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manuelcevallos1/Downloads/"/>
    </mc:Choice>
  </mc:AlternateContent>
  <xr:revisionPtr revIDLastSave="0" documentId="13_ncr:1_{49168CA0-53F4-3043-AFC6-8CFF27063D65}" xr6:coauthVersionLast="47" xr6:coauthVersionMax="47" xr10:uidLastSave="{00000000-0000-0000-0000-000000000000}"/>
  <bookViews>
    <workbookView xWindow="0" yWindow="500" windowWidth="25600" windowHeight="14020" xr2:uid="{852DAF7D-188C-A441-82DC-1CA92E9EB1C3}"/>
  </bookViews>
  <sheets>
    <sheet name="Table S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9" i="1" l="1"/>
  <c r="W8" i="1"/>
  <c r="V8" i="1" l="1"/>
  <c r="X8" i="1"/>
  <c r="Y8" i="1"/>
  <c r="Z8" i="1"/>
  <c r="V9" i="1"/>
  <c r="X9" i="1"/>
  <c r="Y9" i="1"/>
  <c r="Z9" i="1"/>
  <c r="V10" i="1"/>
  <c r="W10" i="1"/>
  <c r="X10" i="1"/>
  <c r="Y10" i="1"/>
  <c r="Z10" i="1"/>
  <c r="V11" i="1"/>
  <c r="W11" i="1"/>
  <c r="X11" i="1"/>
  <c r="Y11" i="1"/>
  <c r="Z11" i="1"/>
  <c r="V12" i="1"/>
  <c r="W12" i="1"/>
  <c r="X12" i="1"/>
  <c r="Y12" i="1"/>
  <c r="Z12" i="1"/>
  <c r="V13" i="1"/>
  <c r="W13" i="1"/>
  <c r="X13" i="1"/>
  <c r="Y13" i="1"/>
  <c r="Z13" i="1"/>
  <c r="V14" i="1"/>
  <c r="W14" i="1"/>
  <c r="X14" i="1"/>
  <c r="Y14" i="1"/>
  <c r="Z14" i="1"/>
  <c r="V15" i="1"/>
  <c r="W15" i="1"/>
  <c r="X15" i="1"/>
  <c r="Y15" i="1"/>
  <c r="Z15" i="1"/>
  <c r="V16" i="1"/>
  <c r="W16" i="1"/>
  <c r="X16" i="1"/>
  <c r="Y16" i="1"/>
  <c r="Z16" i="1"/>
  <c r="V17" i="1"/>
  <c r="W17" i="1"/>
  <c r="X17" i="1"/>
  <c r="Y17" i="1"/>
  <c r="Z17" i="1"/>
  <c r="V18" i="1"/>
  <c r="W18" i="1"/>
  <c r="X18" i="1"/>
  <c r="Y18" i="1"/>
  <c r="Z18" i="1"/>
  <c r="V19" i="1"/>
  <c r="W19" i="1"/>
  <c r="X19" i="1"/>
  <c r="Y19" i="1"/>
  <c r="Z19" i="1"/>
  <c r="V20" i="1"/>
  <c r="W20" i="1"/>
  <c r="X20" i="1"/>
  <c r="Y20" i="1"/>
  <c r="Z20" i="1"/>
  <c r="V21" i="1"/>
  <c r="W21" i="1"/>
  <c r="X21" i="1"/>
  <c r="Y21" i="1"/>
  <c r="Z21" i="1"/>
  <c r="V22" i="1"/>
  <c r="W22" i="1"/>
  <c r="X22" i="1"/>
  <c r="Y22" i="1"/>
  <c r="Z22" i="1"/>
  <c r="V23" i="1"/>
  <c r="W23" i="1"/>
  <c r="X23" i="1"/>
  <c r="Y23" i="1"/>
  <c r="Z23" i="1"/>
  <c r="V24" i="1"/>
  <c r="W24" i="1"/>
  <c r="X24" i="1"/>
  <c r="Y24" i="1"/>
  <c r="Z24" i="1"/>
  <c r="V25" i="1"/>
  <c r="W25" i="1"/>
  <c r="X25" i="1"/>
  <c r="Y25" i="1"/>
  <c r="Z25" i="1"/>
  <c r="V26" i="1"/>
  <c r="W26" i="1"/>
  <c r="X26" i="1"/>
  <c r="Y26" i="1"/>
  <c r="Z26" i="1"/>
  <c r="V27" i="1"/>
  <c r="W27" i="1"/>
  <c r="X27" i="1"/>
  <c r="Y27" i="1"/>
  <c r="Z27" i="1"/>
  <c r="V28" i="1"/>
  <c r="W28" i="1"/>
  <c r="X28" i="1"/>
  <c r="Y28" i="1"/>
  <c r="Z28" i="1"/>
  <c r="V29" i="1"/>
  <c r="W29" i="1"/>
  <c r="X29" i="1"/>
  <c r="Y29" i="1"/>
  <c r="Z29" i="1"/>
  <c r="V30" i="1"/>
  <c r="W30" i="1"/>
  <c r="X30" i="1"/>
  <c r="Y30" i="1"/>
  <c r="Z30" i="1"/>
  <c r="V31" i="1"/>
  <c r="W31" i="1"/>
  <c r="X31" i="1"/>
  <c r="Y31" i="1"/>
  <c r="Z31" i="1"/>
  <c r="V32" i="1"/>
  <c r="W32" i="1"/>
  <c r="X32" i="1"/>
  <c r="Y32" i="1"/>
  <c r="Z32" i="1"/>
  <c r="V33" i="1"/>
  <c r="W33" i="1"/>
  <c r="X33" i="1"/>
  <c r="Y33" i="1"/>
  <c r="Z33" i="1"/>
  <c r="V34" i="1"/>
  <c r="W34" i="1"/>
  <c r="X34" i="1"/>
  <c r="Y34" i="1"/>
  <c r="Z34" i="1"/>
  <c r="V35" i="1"/>
  <c r="W35" i="1"/>
  <c r="X35" i="1"/>
  <c r="Y35" i="1"/>
  <c r="Z35" i="1"/>
  <c r="V36" i="1"/>
  <c r="W36" i="1"/>
  <c r="X36" i="1"/>
  <c r="Y36" i="1"/>
  <c r="Z36" i="1"/>
  <c r="V37" i="1"/>
  <c r="W37" i="1"/>
  <c r="X37" i="1"/>
  <c r="Y37" i="1"/>
  <c r="Z37" i="1"/>
  <c r="V38" i="1"/>
  <c r="W38" i="1"/>
  <c r="X38" i="1"/>
  <c r="Y38" i="1"/>
  <c r="Z38" i="1"/>
  <c r="V39" i="1"/>
  <c r="W39" i="1"/>
  <c r="X39" i="1"/>
  <c r="Y39" i="1"/>
  <c r="Z39" i="1"/>
  <c r="V40" i="1"/>
  <c r="W40" i="1"/>
  <c r="X40" i="1"/>
  <c r="Y40" i="1"/>
  <c r="Z40" i="1"/>
  <c r="V41" i="1"/>
  <c r="W41" i="1"/>
  <c r="X41" i="1"/>
  <c r="Y41" i="1"/>
  <c r="Z41" i="1"/>
  <c r="V42" i="1"/>
  <c r="W42" i="1"/>
  <c r="X42" i="1"/>
  <c r="Y42" i="1"/>
  <c r="Z42" i="1"/>
  <c r="V43" i="1"/>
  <c r="W43" i="1"/>
  <c r="X43" i="1"/>
  <c r="Y43" i="1"/>
  <c r="Z43" i="1"/>
  <c r="V44" i="1"/>
  <c r="W44" i="1"/>
  <c r="X44" i="1"/>
  <c r="Y44" i="1"/>
  <c r="Z44" i="1"/>
  <c r="V45" i="1"/>
  <c r="W45" i="1"/>
  <c r="X45" i="1"/>
  <c r="Y45" i="1"/>
  <c r="Z45" i="1"/>
  <c r="V46" i="1"/>
  <c r="W46" i="1"/>
  <c r="X46" i="1"/>
  <c r="Y46" i="1"/>
  <c r="Z46" i="1"/>
  <c r="V47" i="1"/>
  <c r="W47" i="1"/>
  <c r="X47" i="1"/>
  <c r="Y47" i="1"/>
  <c r="Z47" i="1"/>
  <c r="V48" i="1"/>
  <c r="W48" i="1"/>
  <c r="X48" i="1"/>
  <c r="Y48" i="1"/>
  <c r="Z48" i="1"/>
  <c r="V49" i="1"/>
  <c r="W49" i="1"/>
  <c r="X49" i="1"/>
  <c r="Y49" i="1"/>
  <c r="Z49" i="1"/>
  <c r="V50" i="1"/>
  <c r="W50" i="1"/>
  <c r="X50" i="1"/>
  <c r="Y50" i="1"/>
  <c r="Z50" i="1"/>
  <c r="V51" i="1"/>
  <c r="W51" i="1"/>
  <c r="X51" i="1"/>
  <c r="Y51" i="1"/>
  <c r="Z51" i="1"/>
  <c r="V52" i="1"/>
  <c r="W52" i="1"/>
  <c r="X52" i="1"/>
  <c r="Y52" i="1"/>
  <c r="Z52" i="1"/>
  <c r="V53" i="1"/>
  <c r="W53" i="1"/>
  <c r="X53" i="1"/>
  <c r="Y53" i="1"/>
  <c r="Z53" i="1"/>
  <c r="V54" i="1"/>
  <c r="W54" i="1"/>
  <c r="X54" i="1"/>
  <c r="Y54" i="1"/>
  <c r="Z54" i="1"/>
  <c r="V55" i="1"/>
  <c r="W55" i="1"/>
  <c r="X55" i="1"/>
  <c r="Y55" i="1"/>
  <c r="Z55" i="1"/>
  <c r="V56" i="1"/>
  <c r="W56" i="1"/>
  <c r="X56" i="1"/>
  <c r="Y56" i="1"/>
  <c r="Z56" i="1"/>
  <c r="V57" i="1"/>
  <c r="W57" i="1"/>
  <c r="X57" i="1"/>
  <c r="Y57" i="1"/>
  <c r="Z57" i="1"/>
  <c r="V58" i="1"/>
  <c r="W58" i="1"/>
  <c r="X58" i="1"/>
  <c r="Y58" i="1"/>
  <c r="Z58" i="1"/>
  <c r="V59" i="1"/>
  <c r="W59" i="1"/>
  <c r="X59" i="1"/>
  <c r="Y59" i="1"/>
  <c r="Z59" i="1"/>
  <c r="V60" i="1"/>
  <c r="W60" i="1"/>
  <c r="X60" i="1"/>
  <c r="Y60" i="1"/>
  <c r="Z60" i="1"/>
  <c r="V61" i="1"/>
  <c r="W61" i="1"/>
  <c r="X61" i="1"/>
  <c r="Y61" i="1"/>
  <c r="Z61" i="1"/>
  <c r="V62" i="1"/>
  <c r="W62" i="1"/>
  <c r="X62" i="1"/>
  <c r="Y62" i="1"/>
  <c r="Z62" i="1"/>
  <c r="V63" i="1"/>
  <c r="W63" i="1"/>
  <c r="X63" i="1"/>
  <c r="Y63" i="1"/>
  <c r="Z63" i="1"/>
  <c r="W7" i="1"/>
  <c r="X7" i="1"/>
  <c r="Y7" i="1"/>
  <c r="Z7" i="1"/>
  <c r="T63" i="1" l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V7" i="1" l="1"/>
</calcChain>
</file>

<file path=xl/sharedStrings.xml><?xml version="1.0" encoding="utf-8"?>
<sst xmlns="http://schemas.openxmlformats.org/spreadsheetml/2006/main" count="376" uniqueCount="115">
  <si>
    <t>Aroma descriptor</t>
  </si>
  <si>
    <t>NF</t>
  </si>
  <si>
    <t>Fruity, wine</t>
  </si>
  <si>
    <t>Ethereal, slightly fruity</t>
  </si>
  <si>
    <t>Citrus, fruity</t>
  </si>
  <si>
    <t>Fenugreek fruity</t>
  </si>
  <si>
    <t>Cheese, fruity</t>
  </si>
  <si>
    <t>Fruity</t>
  </si>
  <si>
    <t>Green, banana, fermented, fruity</t>
  </si>
  <si>
    <t>Fruty, herbal</t>
  </si>
  <si>
    <t>Fruity, creamy, buttery</t>
  </si>
  <si>
    <t>Fatty</t>
  </si>
  <si>
    <t>Pungent, sour, vinegar</t>
  </si>
  <si>
    <t>Woody</t>
  </si>
  <si>
    <t>Almond,cherry, fruity</t>
  </si>
  <si>
    <t>Floral, green</t>
  </si>
  <si>
    <t>Floral, rose</t>
  </si>
  <si>
    <t>Pungent cacao, chocolate</t>
  </si>
  <si>
    <t>Cheese, buttery, fruity</t>
  </si>
  <si>
    <t>Odorless</t>
  </si>
  <si>
    <t>Camphoraceous</t>
  </si>
  <si>
    <t>Orange peel, citrus, floral</t>
  </si>
  <si>
    <t>Floral, honey</t>
  </si>
  <si>
    <t>Alcoholic</t>
  </si>
  <si>
    <t>Almond, floral</t>
  </si>
  <si>
    <t>Ethereal</t>
  </si>
  <si>
    <t>Cheesy</t>
  </si>
  <si>
    <t>Floral, lavender</t>
  </si>
  <si>
    <t>Sulfurous</t>
  </si>
  <si>
    <t>Dry, pungent, tarry</t>
  </si>
  <si>
    <t>Fermented, fruity, nutty</t>
  </si>
  <si>
    <t>Cheesy, Sweaty</t>
  </si>
  <si>
    <t>Pungent, stinging sour</t>
  </si>
  <si>
    <t>Pungent acidic and dairy-like</t>
  </si>
  <si>
    <t>Fishy</t>
  </si>
  <si>
    <t>Spicy, woody</t>
  </si>
  <si>
    <t>RT (min)</t>
  </si>
  <si>
    <t>Error range (standard error)</t>
  </si>
  <si>
    <t>Compound</t>
  </si>
  <si>
    <t>Identification method</t>
  </si>
  <si>
    <t>MS</t>
  </si>
  <si>
    <t>Statistics
(p-value)</t>
  </si>
  <si>
    <t>Fermentation time (days)</t>
  </si>
  <si>
    <t>NDZ</t>
  </si>
  <si>
    <t>NDFT</t>
  </si>
  <si>
    <t>Log2 (FC)</t>
  </si>
  <si>
    <t>MS = Mass spectrometry</t>
  </si>
  <si>
    <t>NDZ = Not detected at time zero</t>
  </si>
  <si>
    <t>NDFT = Not detected at the fermentation time</t>
  </si>
  <si>
    <t>NF=Not found</t>
  </si>
  <si>
    <t>RT = Retention time</t>
  </si>
  <si>
    <t>Log2 (FC) ***</t>
  </si>
  <si>
    <t>2**</t>
  </si>
  <si>
    <t>1-Butanol</t>
  </si>
  <si>
    <t>1,3-Cyclohexadiene</t>
  </si>
  <si>
    <t>2-Acetoxytetradecane</t>
  </si>
  <si>
    <t>2-Butanone</t>
  </si>
  <si>
    <t>2-Heptanol</t>
  </si>
  <si>
    <t>2-Heptanol, acetate</t>
  </si>
  <si>
    <t>2-Heptanone</t>
  </si>
  <si>
    <t>2-Methyl-5H-dibenz[b,f]-azepine</t>
  </si>
  <si>
    <t>2-Nonanone</t>
  </si>
  <si>
    <t>2-Octanol, acetate</t>
  </si>
  <si>
    <t>2-Pentanol</t>
  </si>
  <si>
    <t>2-Pentanol, acetate</t>
  </si>
  <si>
    <t>2-Pentanone</t>
  </si>
  <si>
    <t>2-Undecanone</t>
  </si>
  <si>
    <t>2,3-Butanediol</t>
  </si>
  <si>
    <t>2,4-Diacetoxypentane</t>
  </si>
  <si>
    <t>3-Octen-1-ol</t>
  </si>
  <si>
    <t>3,6-Heptanedione</t>
  </si>
  <si>
    <t>4-Hexanoic acid</t>
  </si>
  <si>
    <t>5-Hepten-2-ol</t>
  </si>
  <si>
    <t>6-Undecylamine</t>
  </si>
  <si>
    <t>Acetic acid</t>
  </si>
  <si>
    <t>Aromadendrene</t>
  </si>
  <si>
    <t>Benzaldehyde</t>
  </si>
  <si>
    <t>Benzeneacetaldehyde</t>
  </si>
  <si>
    <t>Benzeneethanol</t>
  </si>
  <si>
    <t>Benzoic acid, pentyl ester</t>
  </si>
  <si>
    <t>Butanal</t>
  </si>
  <si>
    <t xml:space="preserve">Butanoic acid </t>
  </si>
  <si>
    <t xml:space="preserve">Caffeine </t>
  </si>
  <si>
    <t>Carbamic acid</t>
  </si>
  <si>
    <t>Cyclohexanol</t>
  </si>
  <si>
    <t xml:space="preserve">Decanal </t>
  </si>
  <si>
    <t>Epoxylinalol</t>
  </si>
  <si>
    <t>Ethanol</t>
  </si>
  <si>
    <t>Furan</t>
  </si>
  <si>
    <t>Heptanoic acid</t>
  </si>
  <si>
    <t>Hexanoic acid</t>
  </si>
  <si>
    <t>Methane,thiobis-</t>
  </si>
  <si>
    <t>Naphthalene</t>
  </si>
  <si>
    <t>Nonacosane</t>
  </si>
  <si>
    <t>Octacosane</t>
  </si>
  <si>
    <t xml:space="preserve">Octane </t>
  </si>
  <si>
    <t>Pentanal</t>
  </si>
  <si>
    <t>Pentanoic acid</t>
  </si>
  <si>
    <t>Peracetic acid</t>
  </si>
  <si>
    <t xml:space="preserve">Propanoic acid </t>
  </si>
  <si>
    <t>Pyridine</t>
  </si>
  <si>
    <t>Tetramethoxyisoquino(1,2-b)quinazolin-8-one</t>
  </si>
  <si>
    <t>3-Fromyl-N-methyl-9-[phenylethynyl]dibenzo[2,3-a:5,6-a](1,4)-thiazine</t>
  </si>
  <si>
    <t>Trimethylacenaphthylene</t>
  </si>
  <si>
    <t>Trimethyltetrahydrofuran</t>
  </si>
  <si>
    <t>Valencene</t>
  </si>
  <si>
    <t>1-amino-1-ortho-chlorophenyl-2-(2-quinoxaliny)ethene *</t>
  </si>
  <si>
    <t>Ethanone, 1-phenyl *</t>
  </si>
  <si>
    <t>L-Linalool *</t>
  </si>
  <si>
    <t>***Results of fold change (FC) analysis performed for the comparison of fermented samples vs. unfermented samples expressed as Log2 (FC) values.</t>
  </si>
  <si>
    <t>*Metabolites used for normalization</t>
  </si>
  <si>
    <t>**Sample used as reference for normalization</t>
  </si>
  <si>
    <t>Average intensity (peak area)</t>
  </si>
  <si>
    <t>α-Copaene</t>
  </si>
  <si>
    <t>Table S1. Data processing, compounds identification and aroma descriptors of the metabolites detected in the headspace of cacao samples at different fermentation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2" fontId="2" fillId="2" borderId="0" xfId="0" applyNumberFormat="1" applyFont="1" applyFill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justify" vertical="center"/>
    </xf>
    <xf numFmtId="0" fontId="2" fillId="2" borderId="0" xfId="0" applyFont="1" applyFill="1"/>
    <xf numFmtId="0" fontId="3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2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164" fontId="2" fillId="2" borderId="0" xfId="0" applyNumberFormat="1" applyFont="1" applyFill="1"/>
    <xf numFmtId="164" fontId="2" fillId="2" borderId="1" xfId="0" applyNumberFormat="1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/>
    <xf numFmtId="2" fontId="2" fillId="2" borderId="1" xfId="0" applyNumberFormat="1" applyFont="1" applyFill="1" applyBorder="1"/>
    <xf numFmtId="2" fontId="2" fillId="2" borderId="0" xfId="0" applyNumberFormat="1" applyFont="1" applyFill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2" fontId="5" fillId="2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vertical="top"/>
    </xf>
    <xf numFmtId="0" fontId="3" fillId="2" borderId="1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top" wrapText="1"/>
    </xf>
  </cellXfs>
  <cellStyles count="2">
    <cellStyle name="Normal" xfId="0" builtinId="0"/>
    <cellStyle name="Normal 2" xfId="1" xr:uid="{A43A9B51-E9BF-E247-9FB6-2A83D9715F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spolec-my.sharepoint.com/personal/jmceva_espol_edu_ec/Documents/Oficios%20firmados%20CIBE/PLOS%20ONE%20revised%20december%2018%202023/Volatiles%20data%20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 with no repeated"/>
      <sheetName val="Normalizados"/>
      <sheetName val="Normalizados (2)"/>
      <sheetName val="Heatmapper"/>
      <sheetName val="RM"/>
      <sheetName val="Figuras"/>
      <sheetName val="Figuras agrupadas"/>
      <sheetName val="Tabla fin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C2">
            <v>0.62680495409741566</v>
          </cell>
        </row>
        <row r="3">
          <cell r="C3">
            <v>9.8406392165223486E-3</v>
          </cell>
        </row>
        <row r="4">
          <cell r="C4">
            <v>5.8943069849324214E-3</v>
          </cell>
        </row>
        <row r="5">
          <cell r="C5">
            <v>0.46443612466744988</v>
          </cell>
        </row>
        <row r="6">
          <cell r="C6">
            <v>5.0308394156677559E-4</v>
          </cell>
        </row>
        <row r="7">
          <cell r="C7">
            <v>0.2996503928832393</v>
          </cell>
        </row>
        <row r="8">
          <cell r="C8">
            <v>0.51992431701477249</v>
          </cell>
        </row>
        <row r="9">
          <cell r="C9">
            <v>1.9922340116761372E-2</v>
          </cell>
        </row>
        <row r="10">
          <cell r="C10">
            <v>2.9153977636404811E-5</v>
          </cell>
        </row>
        <row r="11">
          <cell r="C11">
            <v>2.8851660830872283E-3</v>
          </cell>
        </row>
        <row r="12">
          <cell r="C12">
            <v>1.7897490215291326E-4</v>
          </cell>
        </row>
        <row r="13">
          <cell r="C13">
            <v>1.1004252463124405E-4</v>
          </cell>
        </row>
        <row r="14">
          <cell r="C14">
            <v>7.584292892020757E-3</v>
          </cell>
        </row>
        <row r="15">
          <cell r="C15">
            <v>2.200599257708755E-4</v>
          </cell>
        </row>
        <row r="16">
          <cell r="C16">
            <v>2.6164660783291573E-2</v>
          </cell>
        </row>
        <row r="17">
          <cell r="C17">
            <v>6.3473344944083628E-3</v>
          </cell>
        </row>
        <row r="18">
          <cell r="C18">
            <v>4.0719535651380472E-3</v>
          </cell>
        </row>
        <row r="19">
          <cell r="C19">
            <v>1.2081633747908088E-2</v>
          </cell>
        </row>
        <row r="20">
          <cell r="C20">
            <v>0.60956120623474486</v>
          </cell>
        </row>
        <row r="21">
          <cell r="C21">
            <v>1.5282596616020009E-5</v>
          </cell>
        </row>
        <row r="22">
          <cell r="C22">
            <v>1.5278666639309161E-4</v>
          </cell>
        </row>
        <row r="23">
          <cell r="C23">
            <v>4.8049696738565272E-4</v>
          </cell>
        </row>
        <row r="24">
          <cell r="C24">
            <v>1.4506899416254203E-2</v>
          </cell>
        </row>
        <row r="25">
          <cell r="C25">
            <v>4.8309519111695898E-5</v>
          </cell>
        </row>
        <row r="26">
          <cell r="C26">
            <v>1.5190497433837272E-2</v>
          </cell>
        </row>
        <row r="27">
          <cell r="C27">
            <v>1.6770864607042218E-2</v>
          </cell>
        </row>
        <row r="28">
          <cell r="C28">
            <v>6.157776406707418E-2</v>
          </cell>
        </row>
        <row r="29">
          <cell r="C29">
            <v>2.0759269666177221E-3</v>
          </cell>
        </row>
        <row r="30">
          <cell r="C30">
            <v>0.46413411449949005</v>
          </cell>
        </row>
        <row r="31">
          <cell r="C31">
            <v>3.3783846958609822E-4</v>
          </cell>
        </row>
        <row r="32">
          <cell r="C32">
            <v>5.182648954010805E-3</v>
          </cell>
        </row>
        <row r="33">
          <cell r="C33">
            <v>6.4530312969633047E-2</v>
          </cell>
        </row>
        <row r="34">
          <cell r="C34">
            <v>0.64198014441787454</v>
          </cell>
        </row>
        <row r="35">
          <cell r="C35">
            <v>5.8153493402585757E-3</v>
          </cell>
        </row>
        <row r="36">
          <cell r="C36">
            <v>0.45085114612736671</v>
          </cell>
        </row>
        <row r="37">
          <cell r="C37">
            <v>7.3475912659297649E-2</v>
          </cell>
        </row>
        <row r="38">
          <cell r="C38">
            <v>0.97908508877462541</v>
          </cell>
        </row>
        <row r="39">
          <cell r="C39">
            <v>2.4728309421763366E-5</v>
          </cell>
        </row>
        <row r="40">
          <cell r="C40">
            <v>1.0753937318842078E-3</v>
          </cell>
        </row>
        <row r="41">
          <cell r="C41">
            <v>0.45085114612736799</v>
          </cell>
        </row>
        <row r="42">
          <cell r="C42">
            <v>0.22874407069744729</v>
          </cell>
        </row>
        <row r="43">
          <cell r="C43">
            <v>1.0976996685424244E-2</v>
          </cell>
        </row>
        <row r="44">
          <cell r="C44">
            <v>0.18788305632836039</v>
          </cell>
        </row>
        <row r="45">
          <cell r="C45">
            <v>8.3101416855038118E-3</v>
          </cell>
        </row>
        <row r="46">
          <cell r="C46">
            <v>3.9151893895207112E-3</v>
          </cell>
        </row>
        <row r="47">
          <cell r="C47">
            <v>2.0081042422736183E-2</v>
          </cell>
        </row>
        <row r="48">
          <cell r="C48">
            <v>8.4726395534463594E-2</v>
          </cell>
        </row>
        <row r="49">
          <cell r="C49">
            <v>1.3531682996122348E-3</v>
          </cell>
        </row>
        <row r="50">
          <cell r="C50">
            <v>2.969942656608383E-2</v>
          </cell>
        </row>
        <row r="51">
          <cell r="C51">
            <v>5.916671273531543E-3</v>
          </cell>
        </row>
        <row r="52">
          <cell r="C52">
            <v>5.0399871868620522E-2</v>
          </cell>
        </row>
        <row r="53">
          <cell r="C53">
            <v>0.22813025305986828</v>
          </cell>
        </row>
        <row r="54">
          <cell r="C54">
            <v>2.9318792793374817E-2</v>
          </cell>
        </row>
        <row r="55">
          <cell r="C55">
            <v>4.8562362375529121E-3</v>
          </cell>
        </row>
        <row r="56">
          <cell r="C56">
            <v>0.45085114612736987</v>
          </cell>
        </row>
        <row r="57">
          <cell r="C57">
            <v>0.21384096495960023</v>
          </cell>
        </row>
        <row r="58">
          <cell r="C58">
            <v>0.45904531731471609</v>
          </cell>
        </row>
      </sheetData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EA9EA-BA7D-934C-AF8F-A82F998EDFB8}">
  <dimension ref="B3:AH79"/>
  <sheetViews>
    <sheetView tabSelected="1" zoomScale="75" zoomScaleNormal="90" workbookViewId="0">
      <selection activeCell="T7" sqref="T7"/>
    </sheetView>
  </sheetViews>
  <sheetFormatPr baseColWidth="10" defaultColWidth="10.83203125" defaultRowHeight="16" x14ac:dyDescent="0.2"/>
  <cols>
    <col min="1" max="1" width="10.83203125" style="4"/>
    <col min="2" max="2" width="10.83203125" style="4" customWidth="1"/>
    <col min="3" max="3" width="61.1640625" style="4" customWidth="1"/>
    <col min="4" max="4" width="18.1640625" style="4" customWidth="1"/>
    <col min="5" max="5" width="4.83203125" style="4" customWidth="1"/>
    <col min="6" max="11" width="12.83203125" style="4" customWidth="1"/>
    <col min="12" max="12" width="4.83203125" style="4" customWidth="1"/>
    <col min="13" max="18" width="12.83203125" style="4" customWidth="1"/>
    <col min="19" max="19" width="4.83203125" style="4" customWidth="1"/>
    <col min="20" max="20" width="16.1640625" style="18" customWidth="1"/>
    <col min="21" max="21" width="4.83203125" style="4" customWidth="1"/>
    <col min="22" max="26" width="12.83203125" style="4" customWidth="1"/>
    <col min="27" max="27" width="4.83203125" style="4" customWidth="1"/>
    <col min="28" max="32" width="12.83203125" style="4" customWidth="1"/>
    <col min="33" max="33" width="4.83203125" style="4" customWidth="1"/>
    <col min="34" max="34" width="32.83203125" style="14" customWidth="1"/>
    <col min="35" max="16384" width="10.83203125" style="4"/>
  </cols>
  <sheetData>
    <row r="3" spans="2:34" ht="18" x14ac:dyDescent="0.2">
      <c r="B3" s="28" t="s">
        <v>114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</row>
    <row r="4" spans="2:34" s="7" customFormat="1" ht="19" customHeight="1" x14ac:dyDescent="0.2">
      <c r="B4" s="32" t="s">
        <v>36</v>
      </c>
      <c r="C4" s="32" t="s">
        <v>38</v>
      </c>
      <c r="D4" s="29" t="s">
        <v>39</v>
      </c>
      <c r="E4" s="5"/>
      <c r="F4" s="36" t="s">
        <v>112</v>
      </c>
      <c r="G4" s="36"/>
      <c r="H4" s="36"/>
      <c r="I4" s="36"/>
      <c r="J4" s="36"/>
      <c r="K4" s="36"/>
      <c r="L4" s="6"/>
      <c r="M4" s="36" t="s">
        <v>37</v>
      </c>
      <c r="N4" s="36"/>
      <c r="O4" s="36"/>
      <c r="P4" s="36"/>
      <c r="Q4" s="36"/>
      <c r="R4" s="36"/>
      <c r="S4" s="6"/>
      <c r="T4" s="29" t="s">
        <v>41</v>
      </c>
      <c r="U4" s="5"/>
      <c r="V4" s="35" t="s">
        <v>51</v>
      </c>
      <c r="W4" s="35"/>
      <c r="X4" s="35"/>
      <c r="Y4" s="35"/>
      <c r="Z4" s="35"/>
      <c r="AA4" s="5"/>
      <c r="AB4" s="35" t="s">
        <v>45</v>
      </c>
      <c r="AC4" s="35"/>
      <c r="AD4" s="35"/>
      <c r="AE4" s="35"/>
      <c r="AF4" s="35"/>
      <c r="AG4" s="5"/>
      <c r="AH4" s="32" t="s">
        <v>0</v>
      </c>
    </row>
    <row r="5" spans="2:34" s="7" customFormat="1" ht="19" customHeight="1" x14ac:dyDescent="0.2">
      <c r="B5" s="33"/>
      <c r="C5" s="33"/>
      <c r="D5" s="30"/>
      <c r="E5" s="8"/>
      <c r="F5" s="33" t="s">
        <v>42</v>
      </c>
      <c r="G5" s="33"/>
      <c r="H5" s="33"/>
      <c r="I5" s="33"/>
      <c r="J5" s="33"/>
      <c r="K5" s="33"/>
      <c r="M5" s="33" t="s">
        <v>42</v>
      </c>
      <c r="N5" s="33"/>
      <c r="O5" s="33"/>
      <c r="P5" s="33"/>
      <c r="Q5" s="33"/>
      <c r="R5" s="33"/>
      <c r="T5" s="30"/>
      <c r="U5" s="8"/>
      <c r="V5" s="30" t="s">
        <v>42</v>
      </c>
      <c r="W5" s="30"/>
      <c r="X5" s="30"/>
      <c r="Y5" s="30"/>
      <c r="Z5" s="30"/>
      <c r="AA5" s="8"/>
      <c r="AB5" s="30" t="s">
        <v>42</v>
      </c>
      <c r="AC5" s="30"/>
      <c r="AD5" s="30"/>
      <c r="AE5" s="30"/>
      <c r="AF5" s="30"/>
      <c r="AG5" s="8"/>
      <c r="AH5" s="33"/>
    </row>
    <row r="6" spans="2:34" x14ac:dyDescent="0.2">
      <c r="B6" s="34"/>
      <c r="C6" s="34"/>
      <c r="D6" s="31"/>
      <c r="E6" s="9"/>
      <c r="F6" s="10">
        <v>0</v>
      </c>
      <c r="G6" s="10">
        <v>1</v>
      </c>
      <c r="H6" s="10" t="s">
        <v>52</v>
      </c>
      <c r="I6" s="10">
        <v>3</v>
      </c>
      <c r="J6" s="10">
        <v>4</v>
      </c>
      <c r="K6" s="10">
        <v>5</v>
      </c>
      <c r="L6" s="11"/>
      <c r="M6" s="10">
        <v>0</v>
      </c>
      <c r="N6" s="10">
        <v>1</v>
      </c>
      <c r="O6" s="10">
        <v>2</v>
      </c>
      <c r="P6" s="10">
        <v>3</v>
      </c>
      <c r="Q6" s="10">
        <v>4</v>
      </c>
      <c r="R6" s="10">
        <v>5</v>
      </c>
      <c r="S6" s="9"/>
      <c r="T6" s="31"/>
      <c r="U6" s="12"/>
      <c r="V6" s="13">
        <v>1</v>
      </c>
      <c r="W6" s="13">
        <v>2</v>
      </c>
      <c r="X6" s="13">
        <v>3</v>
      </c>
      <c r="Y6" s="13">
        <v>4</v>
      </c>
      <c r="Z6" s="13">
        <v>5</v>
      </c>
      <c r="AA6" s="12"/>
      <c r="AB6" s="13">
        <v>1</v>
      </c>
      <c r="AC6" s="13">
        <v>2</v>
      </c>
      <c r="AD6" s="13">
        <v>3</v>
      </c>
      <c r="AE6" s="13">
        <v>4</v>
      </c>
      <c r="AF6" s="13">
        <v>5</v>
      </c>
      <c r="AG6" s="12"/>
      <c r="AH6" s="34"/>
    </row>
    <row r="7" spans="2:34" x14ac:dyDescent="0.2">
      <c r="B7" s="23">
        <v>4.7699999999999996</v>
      </c>
      <c r="C7" s="4" t="s">
        <v>106</v>
      </c>
      <c r="D7" s="14" t="s">
        <v>40</v>
      </c>
      <c r="F7" s="19">
        <v>7789687.1660131067</v>
      </c>
      <c r="G7" s="19">
        <v>8218674.1611612476</v>
      </c>
      <c r="H7" s="19">
        <v>7150144.7619978366</v>
      </c>
      <c r="I7" s="19">
        <v>7884984.5779961869</v>
      </c>
      <c r="J7" s="19">
        <v>7833625.9948322885</v>
      </c>
      <c r="K7" s="19">
        <v>10421083.176988421</v>
      </c>
      <c r="L7" s="19"/>
      <c r="M7" s="19">
        <v>1156833.8627985937</v>
      </c>
      <c r="N7" s="19">
        <v>1889279.5664443893</v>
      </c>
      <c r="O7" s="19">
        <v>983228.97210211109</v>
      </c>
      <c r="P7" s="19">
        <v>1095280.1241508985</v>
      </c>
      <c r="Q7" s="19">
        <v>958020.28268921957</v>
      </c>
      <c r="R7" s="19">
        <v>1830747.2979622469</v>
      </c>
      <c r="T7" s="21">
        <f>[1]RM!C2</f>
        <v>0.62680495409741566</v>
      </c>
      <c r="U7" s="15"/>
      <c r="V7" s="1">
        <f>LOG(G7/$F7,2)</f>
        <v>7.7340285916027929E-2</v>
      </c>
      <c r="W7" s="1">
        <f t="shared" ref="W7:Z7" si="0">LOG(H7/$F7,2)</f>
        <v>-0.12359293976543941</v>
      </c>
      <c r="X7" s="1">
        <f t="shared" si="0"/>
        <v>1.7542542505131049E-2</v>
      </c>
      <c r="Y7" s="1">
        <f t="shared" si="0"/>
        <v>8.1148597505941965E-3</v>
      </c>
      <c r="Z7" s="1">
        <f t="shared" si="0"/>
        <v>0.41986794455990445</v>
      </c>
      <c r="AA7" s="15"/>
      <c r="AB7" s="1">
        <v>7.7340285916027929E-2</v>
      </c>
      <c r="AC7" s="1">
        <v>-0.12359293976543941</v>
      </c>
      <c r="AD7" s="1">
        <v>1.7542542505131049E-2</v>
      </c>
      <c r="AE7" s="1">
        <v>8.1148597505941965E-3</v>
      </c>
      <c r="AF7" s="1">
        <v>0.41986794455990445</v>
      </c>
      <c r="AG7" s="15"/>
      <c r="AH7" s="14" t="s">
        <v>1</v>
      </c>
    </row>
    <row r="8" spans="2:34" x14ac:dyDescent="0.2">
      <c r="B8" s="23">
        <v>2.2599999999999998</v>
      </c>
      <c r="C8" s="4" t="s">
        <v>53</v>
      </c>
      <c r="D8" s="14" t="s">
        <v>40</v>
      </c>
      <c r="F8" s="19">
        <v>0</v>
      </c>
      <c r="G8" s="19">
        <v>11714403.863473771</v>
      </c>
      <c r="H8" s="19">
        <v>0</v>
      </c>
      <c r="I8" s="19">
        <v>0</v>
      </c>
      <c r="J8" s="19">
        <v>0</v>
      </c>
      <c r="K8" s="19">
        <v>0</v>
      </c>
      <c r="L8" s="19"/>
      <c r="M8" s="19">
        <v>0</v>
      </c>
      <c r="N8" s="19">
        <v>5477514.5498664482</v>
      </c>
      <c r="O8" s="19">
        <v>0</v>
      </c>
      <c r="P8" s="19">
        <v>0</v>
      </c>
      <c r="Q8" s="19">
        <v>0</v>
      </c>
      <c r="R8" s="19">
        <v>0</v>
      </c>
      <c r="T8" s="21">
        <f>[1]RM!C3</f>
        <v>9.8406392165223486E-3</v>
      </c>
      <c r="U8" s="15"/>
      <c r="V8" s="1" t="e">
        <f t="shared" ref="V8:V63" si="1">LOG(G8/$F8,2)</f>
        <v>#DIV/0!</v>
      </c>
      <c r="W8" s="1" t="e">
        <f>LOG(H8/$F8,2)</f>
        <v>#DIV/0!</v>
      </c>
      <c r="X8" s="1" t="e">
        <f t="shared" ref="X8:X63" si="2">LOG(I8/$F8,2)</f>
        <v>#DIV/0!</v>
      </c>
      <c r="Y8" s="1" t="e">
        <f t="shared" ref="Y8:Y63" si="3">LOG(J8/$F8,2)</f>
        <v>#DIV/0!</v>
      </c>
      <c r="Z8" s="1" t="e">
        <f t="shared" ref="Z8:Z63" si="4">LOG(K8/$F8,2)</f>
        <v>#DIV/0!</v>
      </c>
      <c r="AA8" s="15"/>
      <c r="AB8" s="1" t="s">
        <v>43</v>
      </c>
      <c r="AC8" s="1" t="s">
        <v>43</v>
      </c>
      <c r="AD8" s="1" t="s">
        <v>43</v>
      </c>
      <c r="AE8" s="1" t="s">
        <v>43</v>
      </c>
      <c r="AF8" s="1" t="s">
        <v>43</v>
      </c>
      <c r="AG8" s="15"/>
      <c r="AH8" s="14" t="s">
        <v>2</v>
      </c>
    </row>
    <row r="9" spans="2:34" x14ac:dyDescent="0.2">
      <c r="B9" s="23">
        <v>7.13</v>
      </c>
      <c r="C9" s="4" t="s">
        <v>54</v>
      </c>
      <c r="D9" s="14" t="s">
        <v>40</v>
      </c>
      <c r="F9" s="19">
        <v>0</v>
      </c>
      <c r="G9" s="19">
        <v>0</v>
      </c>
      <c r="H9" s="19">
        <v>0</v>
      </c>
      <c r="I9" s="19">
        <v>449041.48041993182</v>
      </c>
      <c r="J9" s="19">
        <v>0</v>
      </c>
      <c r="K9" s="19">
        <v>0</v>
      </c>
      <c r="L9" s="19"/>
      <c r="M9" s="19">
        <v>0</v>
      </c>
      <c r="N9" s="19">
        <v>0</v>
      </c>
      <c r="O9" s="19">
        <v>0</v>
      </c>
      <c r="P9" s="19">
        <v>197451.95400551803</v>
      </c>
      <c r="Q9" s="19">
        <v>0</v>
      </c>
      <c r="R9" s="19">
        <v>0</v>
      </c>
      <c r="T9" s="21">
        <f>[1]RM!C4</f>
        <v>5.8943069849324214E-3</v>
      </c>
      <c r="U9" s="15"/>
      <c r="V9" s="1" t="e">
        <f t="shared" si="1"/>
        <v>#DIV/0!</v>
      </c>
      <c r="W9" s="1" t="e">
        <f>LOG(H9/$F9,2)</f>
        <v>#DIV/0!</v>
      </c>
      <c r="X9" s="1" t="e">
        <f t="shared" si="2"/>
        <v>#DIV/0!</v>
      </c>
      <c r="Y9" s="1" t="e">
        <f t="shared" si="3"/>
        <v>#DIV/0!</v>
      </c>
      <c r="Z9" s="1" t="e">
        <f t="shared" si="4"/>
        <v>#DIV/0!</v>
      </c>
      <c r="AA9" s="15"/>
      <c r="AB9" s="1" t="s">
        <v>43</v>
      </c>
      <c r="AC9" s="1" t="s">
        <v>43</v>
      </c>
      <c r="AD9" s="1" t="s">
        <v>43</v>
      </c>
      <c r="AE9" s="1" t="s">
        <v>43</v>
      </c>
      <c r="AF9" s="1" t="s">
        <v>43</v>
      </c>
      <c r="AG9" s="15"/>
      <c r="AH9" s="14" t="s">
        <v>1</v>
      </c>
    </row>
    <row r="10" spans="2:34" x14ac:dyDescent="0.2">
      <c r="B10" s="23">
        <v>9.0500000000000007</v>
      </c>
      <c r="C10" s="4" t="s">
        <v>55</v>
      </c>
      <c r="D10" s="14" t="s">
        <v>40</v>
      </c>
      <c r="F10" s="19">
        <v>1110566.8942854814</v>
      </c>
      <c r="G10" s="19">
        <v>678948.7892408137</v>
      </c>
      <c r="H10" s="19">
        <v>1000388.2775211127</v>
      </c>
      <c r="I10" s="19">
        <v>326113.86487466382</v>
      </c>
      <c r="J10" s="19">
        <v>400059.2671758816</v>
      </c>
      <c r="K10" s="19">
        <v>1508173.5708103618</v>
      </c>
      <c r="L10" s="19"/>
      <c r="M10" s="19">
        <v>392361.19514812331</v>
      </c>
      <c r="N10" s="19">
        <v>372282.40887898783</v>
      </c>
      <c r="O10" s="19">
        <v>583895.64736394689</v>
      </c>
      <c r="P10" s="19">
        <v>112264.31259701443</v>
      </c>
      <c r="Q10" s="19">
        <v>196221.05964806362</v>
      </c>
      <c r="R10" s="19">
        <v>686456.79879217036</v>
      </c>
      <c r="T10" s="21">
        <f>[1]RM!C5</f>
        <v>0.46443612466744988</v>
      </c>
      <c r="U10" s="15"/>
      <c r="V10" s="1">
        <f t="shared" si="1"/>
        <v>-0.70992162912522438</v>
      </c>
      <c r="W10" s="1">
        <f t="shared" ref="W10:W63" si="5">LOG(H10/$F10,2)</f>
        <v>-0.15073623798142041</v>
      </c>
      <c r="X10" s="1">
        <f t="shared" si="2"/>
        <v>-1.7678486109955109</v>
      </c>
      <c r="Y10" s="1">
        <f t="shared" si="3"/>
        <v>-1.4730106448840599</v>
      </c>
      <c r="Z10" s="1">
        <f t="shared" si="4"/>
        <v>0.44150617794619273</v>
      </c>
      <c r="AA10" s="15"/>
      <c r="AB10" s="1">
        <v>-0.70992162912522438</v>
      </c>
      <c r="AC10" s="1">
        <v>-0.15073623798142041</v>
      </c>
      <c r="AD10" s="1">
        <v>-1.7678486109955109</v>
      </c>
      <c r="AE10" s="1">
        <v>-1.4730106448840599</v>
      </c>
      <c r="AF10" s="1">
        <v>0.44150617794619273</v>
      </c>
      <c r="AG10" s="15"/>
      <c r="AH10" s="14" t="s">
        <v>1</v>
      </c>
    </row>
    <row r="11" spans="2:34" x14ac:dyDescent="0.2">
      <c r="B11" s="23">
        <v>2.13</v>
      </c>
      <c r="C11" s="4" t="s">
        <v>56</v>
      </c>
      <c r="D11" s="14" t="s">
        <v>40</v>
      </c>
      <c r="F11" s="19">
        <v>0</v>
      </c>
      <c r="G11" s="19">
        <v>39670182.64234899</v>
      </c>
      <c r="H11" s="19">
        <v>57312435.573531896</v>
      </c>
      <c r="I11" s="19">
        <v>13945713.015046729</v>
      </c>
      <c r="J11" s="19">
        <v>8531527.2742623948</v>
      </c>
      <c r="K11" s="19">
        <v>8887371.7769583352</v>
      </c>
      <c r="L11" s="19"/>
      <c r="M11" s="19">
        <v>0</v>
      </c>
      <c r="N11" s="19">
        <v>17604995.774001233</v>
      </c>
      <c r="O11" s="19">
        <v>5128221.9852350224</v>
      </c>
      <c r="P11" s="19">
        <v>3856289.9189504357</v>
      </c>
      <c r="Q11" s="19">
        <v>1614084.3300364316</v>
      </c>
      <c r="R11" s="19">
        <v>1698329.3320546297</v>
      </c>
      <c r="T11" s="21">
        <f>[1]RM!C6</f>
        <v>5.0308394156677559E-4</v>
      </c>
      <c r="U11" s="15"/>
      <c r="V11" s="1" t="e">
        <f t="shared" si="1"/>
        <v>#DIV/0!</v>
      </c>
      <c r="W11" s="1" t="e">
        <f t="shared" si="5"/>
        <v>#DIV/0!</v>
      </c>
      <c r="X11" s="1" t="e">
        <f t="shared" si="2"/>
        <v>#DIV/0!</v>
      </c>
      <c r="Y11" s="1" t="e">
        <f t="shared" si="3"/>
        <v>#DIV/0!</v>
      </c>
      <c r="Z11" s="1" t="e">
        <f t="shared" si="4"/>
        <v>#DIV/0!</v>
      </c>
      <c r="AA11" s="15"/>
      <c r="AB11" s="1" t="s">
        <v>43</v>
      </c>
      <c r="AC11" s="1" t="s">
        <v>43</v>
      </c>
      <c r="AD11" s="1" t="s">
        <v>43</v>
      </c>
      <c r="AE11" s="1" t="s">
        <v>43</v>
      </c>
      <c r="AF11" s="1" t="s">
        <v>43</v>
      </c>
      <c r="AG11" s="15"/>
      <c r="AH11" s="14" t="s">
        <v>3</v>
      </c>
    </row>
    <row r="12" spans="2:34" x14ac:dyDescent="0.2">
      <c r="B12" s="23">
        <v>3.5</v>
      </c>
      <c r="C12" s="4" t="s">
        <v>57</v>
      </c>
      <c r="D12" s="14" t="s">
        <v>40</v>
      </c>
      <c r="F12" s="19">
        <v>44388210.507519335</v>
      </c>
      <c r="G12" s="19">
        <v>34494380.577739604</v>
      </c>
      <c r="H12" s="19">
        <v>30780770.335916273</v>
      </c>
      <c r="I12" s="19">
        <v>0</v>
      </c>
      <c r="J12" s="19">
        <v>25064101.881873116</v>
      </c>
      <c r="K12" s="19">
        <v>6788832.8387060622</v>
      </c>
      <c r="L12" s="19"/>
      <c r="M12" s="19">
        <v>17786583.368122987</v>
      </c>
      <c r="N12" s="19">
        <v>17307671.985618033</v>
      </c>
      <c r="O12" s="19">
        <v>30780770.335916277</v>
      </c>
      <c r="P12" s="19">
        <v>0</v>
      </c>
      <c r="Q12" s="19">
        <v>11981938.572510088</v>
      </c>
      <c r="R12" s="19">
        <v>6788832.8387060622</v>
      </c>
      <c r="T12" s="21">
        <f>[1]RM!C7</f>
        <v>0.2996503928832393</v>
      </c>
      <c r="U12" s="15"/>
      <c r="V12" s="1">
        <f t="shared" si="1"/>
        <v>-0.36381519419794606</v>
      </c>
      <c r="W12" s="1">
        <f t="shared" si="5"/>
        <v>-0.52814721040644219</v>
      </c>
      <c r="X12" s="1" t="e">
        <f t="shared" si="2"/>
        <v>#NUM!</v>
      </c>
      <c r="Y12" s="1">
        <f t="shared" si="3"/>
        <v>-0.82455400900132614</v>
      </c>
      <c r="Z12" s="1">
        <f t="shared" si="4"/>
        <v>-2.7089410807520871</v>
      </c>
      <c r="AA12" s="15"/>
      <c r="AB12" s="1">
        <v>-0.36381519419794606</v>
      </c>
      <c r="AC12" s="1">
        <v>-0.52814721040644219</v>
      </c>
      <c r="AD12" s="1" t="s">
        <v>44</v>
      </c>
      <c r="AE12" s="1">
        <v>-0.82455400900132614</v>
      </c>
      <c r="AF12" s="1">
        <v>-2.7089410807520871</v>
      </c>
      <c r="AG12" s="15"/>
      <c r="AH12" s="14" t="s">
        <v>4</v>
      </c>
    </row>
    <row r="13" spans="2:34" x14ac:dyDescent="0.2">
      <c r="B13" s="23">
        <v>5.51</v>
      </c>
      <c r="C13" s="4" t="s">
        <v>58</v>
      </c>
      <c r="D13" s="14" t="s">
        <v>40</v>
      </c>
      <c r="F13" s="19">
        <v>9113937.5122364517</v>
      </c>
      <c r="G13" s="19">
        <v>3837286.3253235477</v>
      </c>
      <c r="H13" s="19">
        <v>6463851.919259049</v>
      </c>
      <c r="I13" s="19">
        <v>7676007.2178609539</v>
      </c>
      <c r="J13" s="19">
        <v>2385719.3149646241</v>
      </c>
      <c r="K13" s="19">
        <v>3344812.9235467906</v>
      </c>
      <c r="L13" s="19"/>
      <c r="M13" s="19">
        <v>4982980.4221593039</v>
      </c>
      <c r="N13" s="19">
        <v>667620.57420618518</v>
      </c>
      <c r="O13" s="19">
        <v>2315605.9379997738</v>
      </c>
      <c r="P13" s="19">
        <v>3965823.0458592852</v>
      </c>
      <c r="Q13" s="19">
        <v>326505.48141871992</v>
      </c>
      <c r="R13" s="19">
        <v>1269679.4489046419</v>
      </c>
      <c r="T13" s="21">
        <f>[1]RM!C8</f>
        <v>0.51992431701477249</v>
      </c>
      <c r="U13" s="15"/>
      <c r="V13" s="1">
        <f t="shared" si="1"/>
        <v>-1.2479880610848011</v>
      </c>
      <c r="W13" s="1">
        <f t="shared" si="5"/>
        <v>-0.49568033137719619</v>
      </c>
      <c r="X13" s="1">
        <f t="shared" si="2"/>
        <v>-0.24771841094402355</v>
      </c>
      <c r="Y13" s="1">
        <f t="shared" si="3"/>
        <v>-1.9336501622384545</v>
      </c>
      <c r="Z13" s="1">
        <f t="shared" si="4"/>
        <v>-1.446148956335459</v>
      </c>
      <c r="AA13" s="15"/>
      <c r="AB13" s="1">
        <v>-1.2479880610848011</v>
      </c>
      <c r="AC13" s="1">
        <v>-0.49568033137719619</v>
      </c>
      <c r="AD13" s="1">
        <v>-0.24771841094402355</v>
      </c>
      <c r="AE13" s="1">
        <v>-1.9336501622384545</v>
      </c>
      <c r="AF13" s="1">
        <v>-1.446148956335459</v>
      </c>
      <c r="AG13" s="15"/>
      <c r="AH13" s="14" t="s">
        <v>5</v>
      </c>
    </row>
    <row r="14" spans="2:34" x14ac:dyDescent="0.2">
      <c r="B14" s="23">
        <v>3.44</v>
      </c>
      <c r="C14" s="4" t="s">
        <v>59</v>
      </c>
      <c r="D14" s="14" t="s">
        <v>40</v>
      </c>
      <c r="F14" s="19">
        <v>3494244.3453797046</v>
      </c>
      <c r="G14" s="19">
        <v>13594433.14238216</v>
      </c>
      <c r="H14" s="19">
        <v>68686612.936807647</v>
      </c>
      <c r="I14" s="19">
        <v>36861867.730013043</v>
      </c>
      <c r="J14" s="19">
        <v>27969622.838164382</v>
      </c>
      <c r="K14" s="19">
        <v>50340643.986293793</v>
      </c>
      <c r="L14" s="19"/>
      <c r="M14" s="19">
        <v>2096005.724602645</v>
      </c>
      <c r="N14" s="19">
        <v>4840352.0747221522</v>
      </c>
      <c r="O14" s="19">
        <v>26804801.311769027</v>
      </c>
      <c r="P14" s="19">
        <v>10461117.547778476</v>
      </c>
      <c r="Q14" s="19">
        <v>10500693.195411619</v>
      </c>
      <c r="R14" s="19">
        <v>17630060.295582272</v>
      </c>
      <c r="T14" s="21">
        <f>[1]RM!C9</f>
        <v>1.9922340116761372E-2</v>
      </c>
      <c r="U14" s="15"/>
      <c r="V14" s="1">
        <f t="shared" si="1"/>
        <v>1.9599635938269919</v>
      </c>
      <c r="W14" s="1">
        <f t="shared" si="5"/>
        <v>4.2969765426722279</v>
      </c>
      <c r="X14" s="1">
        <f t="shared" si="2"/>
        <v>3.3990767701814728</v>
      </c>
      <c r="Y14" s="1">
        <f t="shared" si="3"/>
        <v>3.0008083980262592</v>
      </c>
      <c r="Z14" s="1">
        <f t="shared" si="4"/>
        <v>3.848671270780299</v>
      </c>
      <c r="AA14" s="15"/>
      <c r="AB14" s="1">
        <v>1.9599635938269919</v>
      </c>
      <c r="AC14" s="1">
        <v>4.2969765426722279</v>
      </c>
      <c r="AD14" s="1">
        <v>3.3990767701814728</v>
      </c>
      <c r="AE14" s="1">
        <v>3.0008083980262592</v>
      </c>
      <c r="AF14" s="1">
        <v>3.848671270780299</v>
      </c>
      <c r="AG14" s="15"/>
      <c r="AH14" s="14" t="s">
        <v>6</v>
      </c>
    </row>
    <row r="15" spans="2:34" x14ac:dyDescent="0.2">
      <c r="B15" s="23">
        <v>2.84</v>
      </c>
      <c r="C15" s="4" t="s">
        <v>60</v>
      </c>
      <c r="D15" s="14" t="s">
        <v>40</v>
      </c>
      <c r="F15" s="19">
        <v>0</v>
      </c>
      <c r="G15" s="19">
        <v>2330275.2069911403</v>
      </c>
      <c r="H15" s="19">
        <v>3695998.8207601048</v>
      </c>
      <c r="I15" s="19">
        <v>1975046.7859788579</v>
      </c>
      <c r="J15" s="19">
        <v>0</v>
      </c>
      <c r="K15" s="19">
        <v>0</v>
      </c>
      <c r="L15" s="19"/>
      <c r="M15" s="19">
        <v>0</v>
      </c>
      <c r="N15" s="19">
        <v>96482.949464325415</v>
      </c>
      <c r="O15" s="19">
        <v>644842.93584779545</v>
      </c>
      <c r="P15" s="19">
        <v>713657.01179050235</v>
      </c>
      <c r="Q15" s="19">
        <v>0</v>
      </c>
      <c r="R15" s="19">
        <v>0</v>
      </c>
      <c r="T15" s="21">
        <f>[1]RM!C10</f>
        <v>2.9153977636404811E-5</v>
      </c>
      <c r="U15" s="15"/>
      <c r="V15" s="1" t="e">
        <f t="shared" si="1"/>
        <v>#DIV/0!</v>
      </c>
      <c r="W15" s="1" t="e">
        <f t="shared" si="5"/>
        <v>#DIV/0!</v>
      </c>
      <c r="X15" s="1" t="e">
        <f t="shared" si="2"/>
        <v>#DIV/0!</v>
      </c>
      <c r="Y15" s="1" t="e">
        <f t="shared" si="3"/>
        <v>#DIV/0!</v>
      </c>
      <c r="Z15" s="1" t="e">
        <f t="shared" si="4"/>
        <v>#DIV/0!</v>
      </c>
      <c r="AA15" s="15"/>
      <c r="AB15" s="1" t="s">
        <v>43</v>
      </c>
      <c r="AC15" s="1" t="s">
        <v>43</v>
      </c>
      <c r="AD15" s="1" t="s">
        <v>43</v>
      </c>
      <c r="AE15" s="1" t="s">
        <v>43</v>
      </c>
      <c r="AF15" s="1" t="s">
        <v>43</v>
      </c>
      <c r="AG15" s="15"/>
      <c r="AH15" s="14" t="s">
        <v>1</v>
      </c>
    </row>
    <row r="16" spans="2:34" x14ac:dyDescent="0.2">
      <c r="B16" s="23">
        <v>6.42</v>
      </c>
      <c r="C16" s="4" t="s">
        <v>61</v>
      </c>
      <c r="D16" s="14" t="s">
        <v>40</v>
      </c>
      <c r="F16" s="19">
        <v>9641102.3362180665</v>
      </c>
      <c r="G16" s="19">
        <v>13805774.723904947</v>
      </c>
      <c r="H16" s="19">
        <v>57451218.931770451</v>
      </c>
      <c r="I16" s="19">
        <v>51049053.488375083</v>
      </c>
      <c r="J16" s="19">
        <v>28806267.941205218</v>
      </c>
      <c r="K16" s="19">
        <v>32127364.518073224</v>
      </c>
      <c r="L16" s="19"/>
      <c r="M16" s="19">
        <v>3024567.5732203294</v>
      </c>
      <c r="N16" s="19">
        <v>1342417.9526084212</v>
      </c>
      <c r="O16" s="19">
        <v>16802689.957662009</v>
      </c>
      <c r="P16" s="19">
        <v>2414365.9052667827</v>
      </c>
      <c r="Q16" s="19">
        <v>4371543.793414738</v>
      </c>
      <c r="R16" s="19">
        <v>8566845.162790902</v>
      </c>
      <c r="T16" s="21">
        <f>[1]RM!C11</f>
        <v>2.8851660830872283E-3</v>
      </c>
      <c r="U16" s="15"/>
      <c r="V16" s="1">
        <f t="shared" si="1"/>
        <v>0.51800183372713893</v>
      </c>
      <c r="W16" s="1">
        <f t="shared" si="5"/>
        <v>2.5750674879409061</v>
      </c>
      <c r="X16" s="1">
        <f t="shared" si="2"/>
        <v>2.4046141973817763</v>
      </c>
      <c r="Y16" s="1">
        <f t="shared" si="3"/>
        <v>1.579112746459661</v>
      </c>
      <c r="Z16" s="1">
        <f t="shared" si="4"/>
        <v>1.7365326234101957</v>
      </c>
      <c r="AA16" s="15"/>
      <c r="AB16" s="1">
        <v>0.51800183372713893</v>
      </c>
      <c r="AC16" s="1">
        <v>2.5750674879409061</v>
      </c>
      <c r="AD16" s="1">
        <v>2.4046141973817763</v>
      </c>
      <c r="AE16" s="1">
        <v>1.579112746459661</v>
      </c>
      <c r="AF16" s="1">
        <v>1.7365326234101957</v>
      </c>
      <c r="AG16" s="15"/>
      <c r="AH16" s="14" t="s">
        <v>7</v>
      </c>
    </row>
    <row r="17" spans="2:34" x14ac:dyDescent="0.2">
      <c r="B17" s="23">
        <v>7.23</v>
      </c>
      <c r="C17" s="4" t="s">
        <v>62</v>
      </c>
      <c r="D17" s="14" t="s">
        <v>40</v>
      </c>
      <c r="F17" s="19">
        <v>178127.29686457792</v>
      </c>
      <c r="G17" s="19">
        <v>0.48823600914413595</v>
      </c>
      <c r="H17" s="19">
        <v>0</v>
      </c>
      <c r="I17" s="19">
        <v>1653836.7745296403</v>
      </c>
      <c r="J17" s="19">
        <v>38281.960435868576</v>
      </c>
      <c r="K17" s="19">
        <v>0</v>
      </c>
      <c r="L17" s="19"/>
      <c r="M17" s="19">
        <v>35433.258596320818</v>
      </c>
      <c r="N17" s="19">
        <v>0.48823600914413595</v>
      </c>
      <c r="O17" s="19">
        <v>0</v>
      </c>
      <c r="P17" s="19">
        <v>487167.43265377445</v>
      </c>
      <c r="Q17" s="19">
        <v>38281.960435868576</v>
      </c>
      <c r="R17" s="19">
        <v>0</v>
      </c>
      <c r="T17" s="21">
        <f>[1]RM!C12</f>
        <v>1.7897490215291326E-4</v>
      </c>
      <c r="U17" s="15"/>
      <c r="V17" s="1">
        <f t="shared" si="1"/>
        <v>-18.476898483518099</v>
      </c>
      <c r="W17" s="1" t="e">
        <f t="shared" si="5"/>
        <v>#NUM!</v>
      </c>
      <c r="X17" s="1">
        <f t="shared" si="2"/>
        <v>3.2148363324586504</v>
      </c>
      <c r="Y17" s="1">
        <f t="shared" si="3"/>
        <v>-2.2181719992634599</v>
      </c>
      <c r="Z17" s="1" t="e">
        <f t="shared" si="4"/>
        <v>#NUM!</v>
      </c>
      <c r="AA17" s="15"/>
      <c r="AB17" s="1">
        <v>-18.476898483518099</v>
      </c>
      <c r="AC17" s="1" t="s">
        <v>44</v>
      </c>
      <c r="AD17" s="1">
        <v>3.2148363324586504</v>
      </c>
      <c r="AE17" s="1">
        <v>-2.2181719992634599</v>
      </c>
      <c r="AF17" s="1" t="s">
        <v>44</v>
      </c>
      <c r="AG17" s="15"/>
      <c r="AH17" s="14" t="s">
        <v>7</v>
      </c>
    </row>
    <row r="18" spans="2:34" x14ac:dyDescent="0.2">
      <c r="B18" s="23">
        <v>2.0699999999999998</v>
      </c>
      <c r="C18" s="4" t="s">
        <v>63</v>
      </c>
      <c r="D18" s="14" t="s">
        <v>40</v>
      </c>
      <c r="F18" s="19">
        <v>0</v>
      </c>
      <c r="G18" s="19">
        <v>21489355.667661283</v>
      </c>
      <c r="H18" s="19">
        <v>0</v>
      </c>
      <c r="I18" s="19">
        <v>0</v>
      </c>
      <c r="J18" s="19">
        <v>0</v>
      </c>
      <c r="K18" s="19">
        <v>0</v>
      </c>
      <c r="L18" s="19"/>
      <c r="M18" s="19">
        <v>0</v>
      </c>
      <c r="N18" s="19">
        <v>6357039.7126387795</v>
      </c>
      <c r="O18" s="19">
        <v>0</v>
      </c>
      <c r="P18" s="19">
        <v>0</v>
      </c>
      <c r="Q18" s="19">
        <v>0</v>
      </c>
      <c r="R18" s="19">
        <v>0</v>
      </c>
      <c r="T18" s="21">
        <f>[1]RM!C13</f>
        <v>1.1004252463124405E-4</v>
      </c>
      <c r="U18" s="15"/>
      <c r="V18" s="1" t="e">
        <f t="shared" si="1"/>
        <v>#DIV/0!</v>
      </c>
      <c r="W18" s="1" t="e">
        <f t="shared" si="5"/>
        <v>#DIV/0!</v>
      </c>
      <c r="X18" s="1" t="e">
        <f t="shared" si="2"/>
        <v>#DIV/0!</v>
      </c>
      <c r="Y18" s="1" t="e">
        <f t="shared" si="3"/>
        <v>#DIV/0!</v>
      </c>
      <c r="Z18" s="1" t="e">
        <f t="shared" si="4"/>
        <v>#DIV/0!</v>
      </c>
      <c r="AA18" s="15"/>
      <c r="AB18" s="1" t="s">
        <v>43</v>
      </c>
      <c r="AC18" s="1" t="s">
        <v>43</v>
      </c>
      <c r="AD18" s="1" t="s">
        <v>43</v>
      </c>
      <c r="AE18" s="1" t="s">
        <v>43</v>
      </c>
      <c r="AF18" s="1" t="s">
        <v>43</v>
      </c>
      <c r="AG18" s="15"/>
      <c r="AH18" s="14" t="s">
        <v>8</v>
      </c>
    </row>
    <row r="19" spans="2:34" x14ac:dyDescent="0.2">
      <c r="B19" s="25">
        <v>3</v>
      </c>
      <c r="C19" s="4" t="s">
        <v>64</v>
      </c>
      <c r="D19" s="14" t="s">
        <v>40</v>
      </c>
      <c r="F19" s="19">
        <v>9141399.7148317583</v>
      </c>
      <c r="G19" s="19">
        <v>2717049.4160471996</v>
      </c>
      <c r="H19" s="19">
        <v>0</v>
      </c>
      <c r="I19" s="19">
        <v>0</v>
      </c>
      <c r="J19" s="19">
        <v>14720785.54945033</v>
      </c>
      <c r="K19" s="19">
        <v>0</v>
      </c>
      <c r="L19" s="19"/>
      <c r="M19" s="19">
        <v>5544239.0175792836</v>
      </c>
      <c r="N19" s="19">
        <v>995670.28576938179</v>
      </c>
      <c r="O19" s="19">
        <v>0</v>
      </c>
      <c r="P19" s="19">
        <v>0</v>
      </c>
      <c r="Q19" s="19">
        <v>3010052.5948087825</v>
      </c>
      <c r="R19" s="19">
        <v>0</v>
      </c>
      <c r="T19" s="21">
        <f>[1]RM!C14</f>
        <v>7.584292892020757E-3</v>
      </c>
      <c r="U19" s="15"/>
      <c r="V19" s="1">
        <f t="shared" si="1"/>
        <v>-1.7503742804294948</v>
      </c>
      <c r="W19" s="1" t="e">
        <f t="shared" si="5"/>
        <v>#NUM!</v>
      </c>
      <c r="X19" s="1" t="e">
        <f t="shared" si="2"/>
        <v>#NUM!</v>
      </c>
      <c r="Y19" s="1">
        <f t="shared" si="3"/>
        <v>0.68736767019017819</v>
      </c>
      <c r="Z19" s="1" t="e">
        <f t="shared" si="4"/>
        <v>#NUM!</v>
      </c>
      <c r="AA19" s="15"/>
      <c r="AB19" s="1">
        <v>-1.7503742804294948</v>
      </c>
      <c r="AC19" s="1" t="s">
        <v>44</v>
      </c>
      <c r="AD19" s="1" t="s">
        <v>44</v>
      </c>
      <c r="AE19" s="1">
        <v>0.68736767019017819</v>
      </c>
      <c r="AF19" s="1" t="s">
        <v>44</v>
      </c>
      <c r="AG19" s="15"/>
      <c r="AH19" s="14" t="s">
        <v>9</v>
      </c>
    </row>
    <row r="20" spans="2:34" x14ac:dyDescent="0.2">
      <c r="B20" s="23">
        <v>2.04</v>
      </c>
      <c r="C20" s="4" t="s">
        <v>65</v>
      </c>
      <c r="D20" s="14" t="s">
        <v>40</v>
      </c>
      <c r="F20" s="19">
        <v>0</v>
      </c>
      <c r="G20" s="19">
        <v>0</v>
      </c>
      <c r="H20" s="19">
        <v>13649870.848271567</v>
      </c>
      <c r="I20" s="19">
        <v>5902850.431432507</v>
      </c>
      <c r="J20" s="19">
        <v>7516294.7795945145</v>
      </c>
      <c r="K20" s="19">
        <v>7012575.7650708305</v>
      </c>
      <c r="L20" s="19"/>
      <c r="M20" s="19">
        <v>0</v>
      </c>
      <c r="N20" s="19">
        <v>0</v>
      </c>
      <c r="O20" s="19">
        <v>2698804.6416480099</v>
      </c>
      <c r="P20" s="19">
        <v>2469753.8519075112</v>
      </c>
      <c r="Q20" s="19">
        <v>1431927.1274076409</v>
      </c>
      <c r="R20" s="19">
        <v>1371051.9263814981</v>
      </c>
      <c r="T20" s="21">
        <f>[1]RM!C15</f>
        <v>2.200599257708755E-4</v>
      </c>
      <c r="U20" s="15"/>
      <c r="V20" s="1" t="e">
        <f t="shared" si="1"/>
        <v>#DIV/0!</v>
      </c>
      <c r="W20" s="1" t="e">
        <f t="shared" si="5"/>
        <v>#DIV/0!</v>
      </c>
      <c r="X20" s="1" t="e">
        <f t="shared" si="2"/>
        <v>#DIV/0!</v>
      </c>
      <c r="Y20" s="1" t="e">
        <f t="shared" si="3"/>
        <v>#DIV/0!</v>
      </c>
      <c r="Z20" s="1" t="e">
        <f t="shared" si="4"/>
        <v>#DIV/0!</v>
      </c>
      <c r="AA20" s="15"/>
      <c r="AB20" s="1" t="s">
        <v>43</v>
      </c>
      <c r="AC20" s="1" t="s">
        <v>43</v>
      </c>
      <c r="AD20" s="1" t="s">
        <v>43</v>
      </c>
      <c r="AE20" s="1" t="s">
        <v>43</v>
      </c>
      <c r="AF20" s="1" t="s">
        <v>43</v>
      </c>
      <c r="AG20" s="15"/>
      <c r="AH20" s="14" t="s">
        <v>7</v>
      </c>
    </row>
    <row r="21" spans="2:34" x14ac:dyDescent="0.2">
      <c r="B21" s="23">
        <v>10.16</v>
      </c>
      <c r="C21" s="4" t="s">
        <v>66</v>
      </c>
      <c r="D21" s="14" t="s">
        <v>40</v>
      </c>
      <c r="F21" s="19">
        <v>0</v>
      </c>
      <c r="G21" s="19">
        <v>176253.49335750559</v>
      </c>
      <c r="H21" s="19">
        <v>262109.2049891655</v>
      </c>
      <c r="I21" s="19">
        <v>1665222.6331071551</v>
      </c>
      <c r="J21" s="19">
        <v>257859.90010704892</v>
      </c>
      <c r="K21" s="19">
        <v>260675.9256913072</v>
      </c>
      <c r="L21" s="19"/>
      <c r="M21" s="19">
        <v>0</v>
      </c>
      <c r="N21" s="19">
        <v>93228.386919727142</v>
      </c>
      <c r="O21" s="19">
        <v>83536.489105757995</v>
      </c>
      <c r="P21" s="19">
        <v>796648.03536298126</v>
      </c>
      <c r="Q21" s="19">
        <v>103773.50205491559</v>
      </c>
      <c r="R21" s="19">
        <v>92795.327710198559</v>
      </c>
      <c r="T21" s="21">
        <f>[1]RM!C16</f>
        <v>2.6164660783291573E-2</v>
      </c>
      <c r="U21" s="15"/>
      <c r="V21" s="1" t="e">
        <f t="shared" si="1"/>
        <v>#DIV/0!</v>
      </c>
      <c r="W21" s="1" t="e">
        <f t="shared" si="5"/>
        <v>#DIV/0!</v>
      </c>
      <c r="X21" s="1" t="e">
        <f t="shared" si="2"/>
        <v>#DIV/0!</v>
      </c>
      <c r="Y21" s="1" t="e">
        <f t="shared" si="3"/>
        <v>#DIV/0!</v>
      </c>
      <c r="Z21" s="1" t="e">
        <f t="shared" si="4"/>
        <v>#DIV/0!</v>
      </c>
      <c r="AA21" s="15"/>
      <c r="AB21" s="1" t="s">
        <v>43</v>
      </c>
      <c r="AC21" s="1" t="s">
        <v>43</v>
      </c>
      <c r="AD21" s="1" t="s">
        <v>43</v>
      </c>
      <c r="AE21" s="1" t="s">
        <v>43</v>
      </c>
      <c r="AF21" s="1" t="s">
        <v>43</v>
      </c>
      <c r="AG21" s="15"/>
      <c r="AH21" s="14" t="s">
        <v>7</v>
      </c>
    </row>
    <row r="22" spans="2:34" x14ac:dyDescent="0.2">
      <c r="B22" s="23">
        <v>2.46</v>
      </c>
      <c r="C22" s="4" t="s">
        <v>67</v>
      </c>
      <c r="D22" s="14" t="s">
        <v>40</v>
      </c>
      <c r="F22" s="19">
        <v>529905.53903771483</v>
      </c>
      <c r="G22" s="19">
        <v>2430512.545563987</v>
      </c>
      <c r="H22" s="19">
        <v>7240342.0082809776</v>
      </c>
      <c r="I22" s="19">
        <v>3626834.966107727</v>
      </c>
      <c r="J22" s="19">
        <v>1029801.41525502</v>
      </c>
      <c r="K22" s="19">
        <v>3481647.7937612645</v>
      </c>
      <c r="L22" s="19"/>
      <c r="M22" s="19">
        <v>177611.75349388944</v>
      </c>
      <c r="N22" s="19">
        <v>1194664.2660314678</v>
      </c>
      <c r="O22" s="19">
        <v>2037385.2754760026</v>
      </c>
      <c r="P22" s="19">
        <v>1002671.8363260805</v>
      </c>
      <c r="Q22" s="19">
        <v>1029801.41525502</v>
      </c>
      <c r="R22" s="19">
        <v>1326307.7437726569</v>
      </c>
      <c r="T22" s="21">
        <f>[1]RM!C17</f>
        <v>6.3473344944083628E-3</v>
      </c>
      <c r="U22" s="15"/>
      <c r="V22" s="1">
        <f t="shared" si="1"/>
        <v>2.1974534680099023</v>
      </c>
      <c r="W22" s="1">
        <f t="shared" si="5"/>
        <v>3.7722507338682894</v>
      </c>
      <c r="X22" s="1">
        <f t="shared" si="2"/>
        <v>2.7749039861581468</v>
      </c>
      <c r="Y22" s="1">
        <f t="shared" si="3"/>
        <v>0.95855904505635914</v>
      </c>
      <c r="Z22" s="1">
        <f t="shared" si="4"/>
        <v>2.7159631533141213</v>
      </c>
      <c r="AA22" s="15"/>
      <c r="AB22" s="1">
        <v>2.1974534680099023</v>
      </c>
      <c r="AC22" s="1">
        <v>3.7722507338682894</v>
      </c>
      <c r="AD22" s="1">
        <v>2.7749039861581468</v>
      </c>
      <c r="AE22" s="1">
        <v>0.95855904505635914</v>
      </c>
      <c r="AF22" s="1">
        <v>2.7159631533141213</v>
      </c>
      <c r="AG22" s="15"/>
      <c r="AH22" s="14" t="s">
        <v>10</v>
      </c>
    </row>
    <row r="23" spans="2:34" x14ac:dyDescent="0.2">
      <c r="B23" s="23">
        <v>6.83</v>
      </c>
      <c r="C23" s="4" t="s">
        <v>68</v>
      </c>
      <c r="D23" s="14" t="s">
        <v>40</v>
      </c>
      <c r="F23" s="19">
        <v>1260703.4978875683</v>
      </c>
      <c r="G23" s="19">
        <v>9576667.3643485866</v>
      </c>
      <c r="H23" s="19">
        <v>0</v>
      </c>
      <c r="I23" s="19">
        <v>0</v>
      </c>
      <c r="J23" s="19">
        <v>0</v>
      </c>
      <c r="K23" s="19">
        <v>0</v>
      </c>
      <c r="L23" s="19"/>
      <c r="M23" s="19">
        <v>593330.28186301386</v>
      </c>
      <c r="N23" s="19">
        <v>4039772.7016073242</v>
      </c>
      <c r="O23" s="19">
        <v>0</v>
      </c>
      <c r="P23" s="19">
        <v>0</v>
      </c>
      <c r="Q23" s="19">
        <v>0</v>
      </c>
      <c r="R23" s="19">
        <v>0</v>
      </c>
      <c r="T23" s="21">
        <f>[1]RM!C18</f>
        <v>4.0719535651380472E-3</v>
      </c>
      <c r="U23" s="15"/>
      <c r="V23" s="1">
        <f t="shared" si="1"/>
        <v>2.9252946808876756</v>
      </c>
      <c r="W23" s="1" t="e">
        <f t="shared" si="5"/>
        <v>#NUM!</v>
      </c>
      <c r="X23" s="1" t="e">
        <f t="shared" si="2"/>
        <v>#NUM!</v>
      </c>
      <c r="Y23" s="1" t="e">
        <f t="shared" si="3"/>
        <v>#NUM!</v>
      </c>
      <c r="Z23" s="1" t="e">
        <f t="shared" si="4"/>
        <v>#NUM!</v>
      </c>
      <c r="AA23" s="15"/>
      <c r="AB23" s="1">
        <v>2.9252946808876756</v>
      </c>
      <c r="AC23" s="1" t="s">
        <v>44</v>
      </c>
      <c r="AD23" s="1" t="s">
        <v>44</v>
      </c>
      <c r="AE23" s="1" t="s">
        <v>44</v>
      </c>
      <c r="AF23" s="1" t="s">
        <v>44</v>
      </c>
      <c r="AG23" s="15"/>
      <c r="AH23" s="14" t="s">
        <v>1</v>
      </c>
    </row>
    <row r="24" spans="2:34" x14ac:dyDescent="0.2">
      <c r="B24" s="23">
        <v>9.86</v>
      </c>
      <c r="C24" s="4" t="s">
        <v>69</v>
      </c>
      <c r="D24" s="14" t="s">
        <v>40</v>
      </c>
      <c r="F24" s="19">
        <v>0</v>
      </c>
      <c r="G24" s="19">
        <v>0</v>
      </c>
      <c r="H24" s="19">
        <v>0</v>
      </c>
      <c r="I24" s="19">
        <v>572918.56646479398</v>
      </c>
      <c r="J24" s="19">
        <v>170209.7679436084</v>
      </c>
      <c r="K24" s="19">
        <v>649471.57883816725</v>
      </c>
      <c r="L24" s="19"/>
      <c r="M24" s="19">
        <v>0</v>
      </c>
      <c r="N24" s="19">
        <v>0</v>
      </c>
      <c r="O24" s="19">
        <v>0</v>
      </c>
      <c r="P24" s="19">
        <v>162092.87163772556</v>
      </c>
      <c r="Q24" s="19">
        <v>119656.29525319627</v>
      </c>
      <c r="R24" s="19">
        <v>278689.51855651318</v>
      </c>
      <c r="T24" s="21">
        <f>[1]RM!C19</f>
        <v>1.2081633747908088E-2</v>
      </c>
      <c r="U24" s="15"/>
      <c r="V24" s="1" t="e">
        <f t="shared" si="1"/>
        <v>#DIV/0!</v>
      </c>
      <c r="W24" s="1" t="e">
        <f t="shared" si="5"/>
        <v>#DIV/0!</v>
      </c>
      <c r="X24" s="1" t="e">
        <f t="shared" si="2"/>
        <v>#DIV/0!</v>
      </c>
      <c r="Y24" s="1" t="e">
        <f t="shared" si="3"/>
        <v>#DIV/0!</v>
      </c>
      <c r="Z24" s="1" t="e">
        <f t="shared" si="4"/>
        <v>#DIV/0!</v>
      </c>
      <c r="AA24" s="15"/>
      <c r="AB24" s="1" t="s">
        <v>43</v>
      </c>
      <c r="AC24" s="1" t="s">
        <v>43</v>
      </c>
      <c r="AD24" s="1" t="s">
        <v>43</v>
      </c>
      <c r="AE24" s="1" t="s">
        <v>43</v>
      </c>
      <c r="AF24" s="1" t="s">
        <v>43</v>
      </c>
      <c r="AG24" s="15"/>
      <c r="AH24" s="14" t="s">
        <v>7</v>
      </c>
    </row>
    <row r="25" spans="2:34" x14ac:dyDescent="0.2">
      <c r="B25" s="23">
        <v>5.28</v>
      </c>
      <c r="C25" s="4" t="s">
        <v>70</v>
      </c>
      <c r="D25" s="14" t="s">
        <v>40</v>
      </c>
      <c r="F25" s="19">
        <v>6792707.616839963</v>
      </c>
      <c r="G25" s="19">
        <v>2089191.2993404595</v>
      </c>
      <c r="H25" s="19">
        <v>2104986.9750793325</v>
      </c>
      <c r="I25" s="19">
        <v>1769956.4403873309</v>
      </c>
      <c r="J25" s="19">
        <v>2155616.0600327454</v>
      </c>
      <c r="K25" s="19">
        <v>2102831.8648351864</v>
      </c>
      <c r="L25" s="19"/>
      <c r="M25" s="19">
        <v>5372076.2880851766</v>
      </c>
      <c r="N25" s="19">
        <v>156945.32682170579</v>
      </c>
      <c r="O25" s="19">
        <v>263554.27940670442</v>
      </c>
      <c r="P25" s="19">
        <v>679901.96362706157</v>
      </c>
      <c r="Q25" s="19">
        <v>421700.33744104428</v>
      </c>
      <c r="R25" s="19">
        <v>402190.27622884483</v>
      </c>
      <c r="T25" s="21">
        <f>[1]RM!C20</f>
        <v>0.60956120623474486</v>
      </c>
      <c r="U25" s="15"/>
      <c r="V25" s="1">
        <f t="shared" si="1"/>
        <v>-1.7010421560350397</v>
      </c>
      <c r="W25" s="1">
        <f t="shared" si="5"/>
        <v>-1.6901754501846167</v>
      </c>
      <c r="X25" s="1">
        <f t="shared" si="2"/>
        <v>-1.9402729013956921</v>
      </c>
      <c r="Y25" s="1">
        <f t="shared" si="3"/>
        <v>-1.6558865161910357</v>
      </c>
      <c r="Z25" s="1">
        <f t="shared" si="4"/>
        <v>-1.6916532548392123</v>
      </c>
      <c r="AA25" s="15"/>
      <c r="AB25" s="1">
        <v>-1.7010421560350397</v>
      </c>
      <c r="AC25" s="1">
        <v>-1.6901754501846167</v>
      </c>
      <c r="AD25" s="1">
        <v>-1.9402729013956921</v>
      </c>
      <c r="AE25" s="1">
        <v>-1.6558865161910357</v>
      </c>
      <c r="AF25" s="1">
        <v>-1.6916532548392123</v>
      </c>
      <c r="AG25" s="15"/>
      <c r="AH25" s="14" t="s">
        <v>1</v>
      </c>
    </row>
    <row r="26" spans="2:34" x14ac:dyDescent="0.2">
      <c r="B26" s="23">
        <v>14.95</v>
      </c>
      <c r="C26" s="4" t="s">
        <v>71</v>
      </c>
      <c r="D26" s="14" t="s">
        <v>40</v>
      </c>
      <c r="F26" s="19">
        <v>145687.58624609536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9"/>
      <c r="M26" s="19">
        <v>36457.488200940155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T26" s="21">
        <f>[1]RM!C21</f>
        <v>1.5282596616020009E-5</v>
      </c>
      <c r="U26" s="15"/>
      <c r="V26" s="1" t="e">
        <f t="shared" si="1"/>
        <v>#NUM!</v>
      </c>
      <c r="W26" s="1" t="e">
        <f t="shared" si="5"/>
        <v>#NUM!</v>
      </c>
      <c r="X26" s="1" t="e">
        <f t="shared" si="2"/>
        <v>#NUM!</v>
      </c>
      <c r="Y26" s="1" t="e">
        <f t="shared" si="3"/>
        <v>#NUM!</v>
      </c>
      <c r="Z26" s="1" t="e">
        <f t="shared" si="4"/>
        <v>#NUM!</v>
      </c>
      <c r="AA26" s="15"/>
      <c r="AB26" s="1" t="s">
        <v>44</v>
      </c>
      <c r="AC26" s="1" t="s">
        <v>44</v>
      </c>
      <c r="AD26" s="1" t="s">
        <v>44</v>
      </c>
      <c r="AE26" s="1" t="s">
        <v>44</v>
      </c>
      <c r="AF26" s="1" t="s">
        <v>44</v>
      </c>
      <c r="AG26" s="15"/>
      <c r="AH26" s="14" t="s">
        <v>11</v>
      </c>
    </row>
    <row r="27" spans="2:34" x14ac:dyDescent="0.2">
      <c r="B27" s="23">
        <v>2.63</v>
      </c>
      <c r="C27" s="4" t="s">
        <v>72</v>
      </c>
      <c r="D27" s="14" t="s">
        <v>40</v>
      </c>
      <c r="F27" s="19">
        <v>26723584.686313771</v>
      </c>
      <c r="G27" s="19">
        <v>8211125.1046934631</v>
      </c>
      <c r="H27" s="19">
        <v>0</v>
      </c>
      <c r="I27" s="19">
        <v>0</v>
      </c>
      <c r="J27" s="19">
        <v>0</v>
      </c>
      <c r="K27" s="19">
        <v>0</v>
      </c>
      <c r="L27" s="19"/>
      <c r="M27" s="19">
        <v>6522969.5974186994</v>
      </c>
      <c r="N27" s="19">
        <v>5002596.6440779669</v>
      </c>
      <c r="O27" s="19">
        <v>0</v>
      </c>
      <c r="P27" s="19">
        <v>0</v>
      </c>
      <c r="Q27" s="19">
        <v>0</v>
      </c>
      <c r="R27" s="19">
        <v>0</v>
      </c>
      <c r="T27" s="21">
        <f>[1]RM!C22</f>
        <v>1.5278666639309161E-4</v>
      </c>
      <c r="U27" s="15"/>
      <c r="V27" s="1">
        <f t="shared" si="1"/>
        <v>-1.7024617214732238</v>
      </c>
      <c r="W27" s="1" t="e">
        <f t="shared" si="5"/>
        <v>#NUM!</v>
      </c>
      <c r="X27" s="1" t="e">
        <f t="shared" si="2"/>
        <v>#NUM!</v>
      </c>
      <c r="Y27" s="1" t="e">
        <f t="shared" si="3"/>
        <v>#NUM!</v>
      </c>
      <c r="Z27" s="1" t="e">
        <f t="shared" si="4"/>
        <v>#NUM!</v>
      </c>
      <c r="AA27" s="15"/>
      <c r="AB27" s="1">
        <v>-1.7024617214732238</v>
      </c>
      <c r="AC27" s="1" t="s">
        <v>44</v>
      </c>
      <c r="AD27" s="1" t="s">
        <v>44</v>
      </c>
      <c r="AE27" s="1" t="s">
        <v>44</v>
      </c>
      <c r="AF27" s="1" t="s">
        <v>44</v>
      </c>
      <c r="AG27" s="15"/>
      <c r="AH27" s="14" t="s">
        <v>1</v>
      </c>
    </row>
    <row r="28" spans="2:34" x14ac:dyDescent="0.2">
      <c r="B28" s="23">
        <v>19.97</v>
      </c>
      <c r="C28" s="4" t="s">
        <v>73</v>
      </c>
      <c r="D28" s="14" t="s">
        <v>40</v>
      </c>
      <c r="F28" s="19">
        <v>0</v>
      </c>
      <c r="G28" s="19">
        <v>0</v>
      </c>
      <c r="H28" s="19">
        <v>0</v>
      </c>
      <c r="I28" s="19">
        <v>148912.65296563372</v>
      </c>
      <c r="J28" s="19">
        <v>0</v>
      </c>
      <c r="K28" s="19">
        <v>0</v>
      </c>
      <c r="L28" s="19"/>
      <c r="M28" s="19">
        <v>0</v>
      </c>
      <c r="N28" s="19">
        <v>0</v>
      </c>
      <c r="O28" s="19">
        <v>0</v>
      </c>
      <c r="P28" s="19">
        <v>50404.796441829218</v>
      </c>
      <c r="Q28" s="19">
        <v>0</v>
      </c>
      <c r="R28" s="19">
        <v>0</v>
      </c>
      <c r="T28" s="21">
        <f>[1]RM!C23</f>
        <v>4.8049696738565272E-4</v>
      </c>
      <c r="U28" s="15"/>
      <c r="V28" s="1" t="e">
        <f t="shared" si="1"/>
        <v>#DIV/0!</v>
      </c>
      <c r="W28" s="1" t="e">
        <f t="shared" si="5"/>
        <v>#DIV/0!</v>
      </c>
      <c r="X28" s="1" t="e">
        <f t="shared" si="2"/>
        <v>#DIV/0!</v>
      </c>
      <c r="Y28" s="1" t="e">
        <f t="shared" si="3"/>
        <v>#DIV/0!</v>
      </c>
      <c r="Z28" s="1" t="e">
        <f t="shared" si="4"/>
        <v>#DIV/0!</v>
      </c>
      <c r="AA28" s="15"/>
      <c r="AB28" s="1" t="s">
        <v>43</v>
      </c>
      <c r="AC28" s="1" t="s">
        <v>43</v>
      </c>
      <c r="AD28" s="1" t="s">
        <v>43</v>
      </c>
      <c r="AE28" s="1" t="s">
        <v>43</v>
      </c>
      <c r="AF28" s="1" t="s">
        <v>43</v>
      </c>
      <c r="AG28" s="15"/>
      <c r="AH28" s="14" t="s">
        <v>1</v>
      </c>
    </row>
    <row r="29" spans="2:34" x14ac:dyDescent="0.2">
      <c r="B29" s="23">
        <v>1.73</v>
      </c>
      <c r="C29" s="4" t="s">
        <v>74</v>
      </c>
      <c r="D29" s="14" t="s">
        <v>40</v>
      </c>
      <c r="F29" s="19">
        <v>0</v>
      </c>
      <c r="G29" s="19">
        <v>10926095.56670668</v>
      </c>
      <c r="H29" s="19">
        <v>35431012.261425257</v>
      </c>
      <c r="I29" s="19">
        <v>36981431.966493152</v>
      </c>
      <c r="J29" s="19">
        <v>30541824.34006381</v>
      </c>
      <c r="K29" s="19">
        <v>19908978.785615399</v>
      </c>
      <c r="L29" s="19"/>
      <c r="M29" s="19">
        <v>0</v>
      </c>
      <c r="N29" s="19">
        <v>4083196.1798102329</v>
      </c>
      <c r="O29" s="19">
        <v>14311416.924957957</v>
      </c>
      <c r="P29" s="19">
        <v>10304133.842467025</v>
      </c>
      <c r="Q29" s="19">
        <v>4321286.2590219881</v>
      </c>
      <c r="R29" s="19">
        <v>4974436.083326933</v>
      </c>
      <c r="T29" s="21">
        <f>[1]RM!C24</f>
        <v>1.4506899416254203E-2</v>
      </c>
      <c r="U29" s="15"/>
      <c r="V29" s="1" t="e">
        <f t="shared" si="1"/>
        <v>#DIV/0!</v>
      </c>
      <c r="W29" s="1" t="e">
        <f t="shared" si="5"/>
        <v>#DIV/0!</v>
      </c>
      <c r="X29" s="1" t="e">
        <f t="shared" si="2"/>
        <v>#DIV/0!</v>
      </c>
      <c r="Y29" s="1" t="e">
        <f t="shared" si="3"/>
        <v>#DIV/0!</v>
      </c>
      <c r="Z29" s="1" t="e">
        <f t="shared" si="4"/>
        <v>#DIV/0!</v>
      </c>
      <c r="AA29" s="15"/>
      <c r="AB29" s="1" t="s">
        <v>43</v>
      </c>
      <c r="AC29" s="1" t="s">
        <v>43</v>
      </c>
      <c r="AD29" s="1" t="s">
        <v>43</v>
      </c>
      <c r="AE29" s="1" t="s">
        <v>43</v>
      </c>
      <c r="AF29" s="1" t="s">
        <v>43</v>
      </c>
      <c r="AG29" s="15"/>
      <c r="AH29" s="14" t="s">
        <v>12</v>
      </c>
    </row>
    <row r="30" spans="2:34" x14ac:dyDescent="0.2">
      <c r="B30" s="23">
        <v>14.03</v>
      </c>
      <c r="C30" s="4" t="s">
        <v>75</v>
      </c>
      <c r="D30" s="14" t="s">
        <v>40</v>
      </c>
      <c r="F30" s="19">
        <v>0</v>
      </c>
      <c r="G30" s="19">
        <v>0</v>
      </c>
      <c r="H30" s="19">
        <v>0</v>
      </c>
      <c r="I30" s="19">
        <v>178950.65141478906</v>
      </c>
      <c r="J30" s="19">
        <v>0</v>
      </c>
      <c r="K30" s="19">
        <v>0</v>
      </c>
      <c r="L30" s="19"/>
      <c r="M30" s="19">
        <v>0</v>
      </c>
      <c r="N30" s="19">
        <v>0</v>
      </c>
      <c r="O30" s="19">
        <v>0</v>
      </c>
      <c r="P30" s="19">
        <v>49295.014230025256</v>
      </c>
      <c r="Q30" s="19">
        <v>0</v>
      </c>
      <c r="R30" s="19">
        <v>0</v>
      </c>
      <c r="T30" s="21">
        <f>[1]RM!C25</f>
        <v>4.8309519111695898E-5</v>
      </c>
      <c r="U30" s="15"/>
      <c r="V30" s="1" t="e">
        <f t="shared" si="1"/>
        <v>#DIV/0!</v>
      </c>
      <c r="W30" s="1" t="e">
        <f t="shared" si="5"/>
        <v>#DIV/0!</v>
      </c>
      <c r="X30" s="1" t="e">
        <f t="shared" si="2"/>
        <v>#DIV/0!</v>
      </c>
      <c r="Y30" s="1" t="e">
        <f t="shared" si="3"/>
        <v>#DIV/0!</v>
      </c>
      <c r="Z30" s="1" t="e">
        <f t="shared" si="4"/>
        <v>#DIV/0!</v>
      </c>
      <c r="AA30" s="15"/>
      <c r="AB30" s="1" t="s">
        <v>43</v>
      </c>
      <c r="AC30" s="1" t="s">
        <v>43</v>
      </c>
      <c r="AD30" s="1" t="s">
        <v>43</v>
      </c>
      <c r="AE30" s="1" t="s">
        <v>43</v>
      </c>
      <c r="AF30" s="1" t="s">
        <v>43</v>
      </c>
      <c r="AG30" s="15"/>
      <c r="AH30" s="14" t="s">
        <v>13</v>
      </c>
    </row>
    <row r="31" spans="2:34" x14ac:dyDescent="0.2">
      <c r="B31" s="23">
        <v>4.46</v>
      </c>
      <c r="C31" s="4" t="s">
        <v>76</v>
      </c>
      <c r="D31" s="14" t="s">
        <v>40</v>
      </c>
      <c r="F31" s="19">
        <v>19885190.85794995</v>
      </c>
      <c r="G31" s="19">
        <v>21328522.01991035</v>
      </c>
      <c r="H31" s="19">
        <v>3473159.9120346294</v>
      </c>
      <c r="I31" s="19">
        <v>3307690.5331109157</v>
      </c>
      <c r="J31" s="19">
        <v>7742001.6606634194</v>
      </c>
      <c r="K31" s="19">
        <v>13526436.353741657</v>
      </c>
      <c r="L31" s="19"/>
      <c r="M31" s="19">
        <v>3612848.5753008202</v>
      </c>
      <c r="N31" s="19">
        <v>5550890.3860341031</v>
      </c>
      <c r="O31" s="19">
        <v>888245.20400107023</v>
      </c>
      <c r="P31" s="19">
        <v>1172716.2204967979</v>
      </c>
      <c r="Q31" s="19">
        <v>3240541.3205002793</v>
      </c>
      <c r="R31" s="19">
        <v>4663775.2775720153</v>
      </c>
      <c r="T31" s="21">
        <f>[1]RM!C26</f>
        <v>1.5190497433837272E-2</v>
      </c>
      <c r="U31" s="15"/>
      <c r="V31" s="1">
        <f t="shared" si="1"/>
        <v>0.10108958703746211</v>
      </c>
      <c r="W31" s="1">
        <f t="shared" si="5"/>
        <v>-2.5173736669267401</v>
      </c>
      <c r="X31" s="1">
        <f t="shared" si="2"/>
        <v>-2.5877982415228629</v>
      </c>
      <c r="Y31" s="1">
        <f t="shared" si="3"/>
        <v>-1.3609158869867217</v>
      </c>
      <c r="Z31" s="1">
        <f t="shared" si="4"/>
        <v>-0.55591260919233765</v>
      </c>
      <c r="AA31" s="15"/>
      <c r="AB31" s="1">
        <v>0.10108958703746211</v>
      </c>
      <c r="AC31" s="1">
        <v>-2.5173736669267401</v>
      </c>
      <c r="AD31" s="1">
        <v>-2.5877982415228629</v>
      </c>
      <c r="AE31" s="1">
        <v>-1.3609158869867217</v>
      </c>
      <c r="AF31" s="1">
        <v>-0.55591260919233765</v>
      </c>
      <c r="AG31" s="15"/>
      <c r="AH31" s="14" t="s">
        <v>14</v>
      </c>
    </row>
    <row r="32" spans="2:34" x14ac:dyDescent="0.2">
      <c r="B32" s="25">
        <v>5.7</v>
      </c>
      <c r="C32" s="4" t="s">
        <v>77</v>
      </c>
      <c r="D32" s="14" t="s">
        <v>40</v>
      </c>
      <c r="F32" s="19">
        <v>38893271.935927562</v>
      </c>
      <c r="G32" s="19">
        <v>82203549.119118273</v>
      </c>
      <c r="H32" s="19">
        <v>27248443.603462655</v>
      </c>
      <c r="I32" s="19">
        <v>18702037.6877575</v>
      </c>
      <c r="J32" s="19">
        <v>44671322.982121862</v>
      </c>
      <c r="K32" s="19">
        <v>51029568.900645524</v>
      </c>
      <c r="L32" s="19"/>
      <c r="M32" s="19">
        <v>5456401.1639634166</v>
      </c>
      <c r="N32" s="19">
        <v>15480475.523436558</v>
      </c>
      <c r="O32" s="19">
        <v>5438616.6515235361</v>
      </c>
      <c r="P32" s="19">
        <v>6071188.3137170142</v>
      </c>
      <c r="Q32" s="19">
        <v>15996089.082589146</v>
      </c>
      <c r="R32" s="19">
        <v>11338179.4727525</v>
      </c>
      <c r="T32" s="21">
        <f>[1]RM!C27</f>
        <v>1.6770864607042218E-2</v>
      </c>
      <c r="U32" s="15"/>
      <c r="V32" s="1">
        <f t="shared" si="1"/>
        <v>1.0796800752142628</v>
      </c>
      <c r="W32" s="1">
        <f t="shared" si="5"/>
        <v>-0.51334678072823603</v>
      </c>
      <c r="X32" s="1">
        <f t="shared" si="2"/>
        <v>-1.0563251399866611</v>
      </c>
      <c r="Y32" s="1">
        <f t="shared" si="3"/>
        <v>0.1998283739478566</v>
      </c>
      <c r="Z32" s="1">
        <f t="shared" si="4"/>
        <v>0.39181284578194109</v>
      </c>
      <c r="AA32" s="15"/>
      <c r="AB32" s="1">
        <v>1.0796800752142628</v>
      </c>
      <c r="AC32" s="1">
        <v>-0.51334678072823603</v>
      </c>
      <c r="AD32" s="1">
        <v>-1.0563251399866611</v>
      </c>
      <c r="AE32" s="1">
        <v>0.1998283739478566</v>
      </c>
      <c r="AF32" s="1">
        <v>0.39181284578194109</v>
      </c>
      <c r="AG32" s="15"/>
      <c r="AH32" s="14" t="s">
        <v>15</v>
      </c>
    </row>
    <row r="33" spans="2:34" x14ac:dyDescent="0.2">
      <c r="B33" s="25">
        <v>6.9</v>
      </c>
      <c r="C33" s="4" t="s">
        <v>78</v>
      </c>
      <c r="D33" s="14" t="s">
        <v>40</v>
      </c>
      <c r="F33" s="19">
        <v>3032539.2540903776</v>
      </c>
      <c r="G33" s="19">
        <v>9566394.7509566844</v>
      </c>
      <c r="H33" s="19">
        <v>7744540.1039304016</v>
      </c>
      <c r="I33" s="19">
        <v>14529306.948822683</v>
      </c>
      <c r="J33" s="19">
        <v>22460769.053046007</v>
      </c>
      <c r="K33" s="19">
        <v>24071325.86333758</v>
      </c>
      <c r="L33" s="19"/>
      <c r="M33" s="19">
        <v>2957969.3482794473</v>
      </c>
      <c r="N33" s="19">
        <v>3341429.9582387214</v>
      </c>
      <c r="O33" s="19">
        <v>1969235.9160543424</v>
      </c>
      <c r="P33" s="19">
        <v>6720988.4733408894</v>
      </c>
      <c r="Q33" s="19">
        <v>7221459.6135715079</v>
      </c>
      <c r="R33" s="19">
        <v>3327250.1223961208</v>
      </c>
      <c r="T33" s="21">
        <f>[1]RM!C28</f>
        <v>6.157776406707418E-2</v>
      </c>
      <c r="U33" s="15"/>
      <c r="V33" s="1">
        <f t="shared" si="1"/>
        <v>1.6574490042693593</v>
      </c>
      <c r="W33" s="1">
        <f t="shared" si="5"/>
        <v>1.3526532494774826</v>
      </c>
      <c r="X33" s="1">
        <f t="shared" si="2"/>
        <v>2.2603676624840912</v>
      </c>
      <c r="Y33" s="1">
        <f t="shared" si="3"/>
        <v>2.8888091009724906</v>
      </c>
      <c r="Z33" s="1">
        <f t="shared" si="4"/>
        <v>2.9887173832722489</v>
      </c>
      <c r="AA33" s="15"/>
      <c r="AB33" s="1">
        <v>1.6574490042693593</v>
      </c>
      <c r="AC33" s="1">
        <v>1.3526532494774826</v>
      </c>
      <c r="AD33" s="1">
        <v>2.2603676624840912</v>
      </c>
      <c r="AE33" s="1">
        <v>2.8888091009724906</v>
      </c>
      <c r="AF33" s="1">
        <v>2.9887173832722489</v>
      </c>
      <c r="AG33" s="15"/>
      <c r="AH33" s="14" t="s">
        <v>16</v>
      </c>
    </row>
    <row r="34" spans="2:34" x14ac:dyDescent="0.2">
      <c r="B34" s="23">
        <v>12.09</v>
      </c>
      <c r="C34" s="4" t="s">
        <v>79</v>
      </c>
      <c r="D34" s="14" t="s">
        <v>40</v>
      </c>
      <c r="F34" s="19">
        <v>568143.06728597567</v>
      </c>
      <c r="G34" s="19">
        <v>496475.30506240518</v>
      </c>
      <c r="H34" s="19">
        <v>9202319.5224615484</v>
      </c>
      <c r="I34" s="19">
        <v>0</v>
      </c>
      <c r="J34" s="19">
        <v>61278.306692364182</v>
      </c>
      <c r="K34" s="19">
        <v>485480.97060404613</v>
      </c>
      <c r="L34" s="19"/>
      <c r="M34" s="19">
        <v>131363.63150763136</v>
      </c>
      <c r="N34" s="19">
        <v>123879.96556316345</v>
      </c>
      <c r="O34" s="19">
        <v>3439086.0314752762</v>
      </c>
      <c r="P34" s="19">
        <v>0</v>
      </c>
      <c r="Q34" s="19">
        <v>61278.306692364182</v>
      </c>
      <c r="R34" s="19">
        <v>100213.55306490387</v>
      </c>
      <c r="T34" s="21">
        <f>[1]RM!C29</f>
        <v>2.0759269666177221E-3</v>
      </c>
      <c r="U34" s="15"/>
      <c r="V34" s="1">
        <f t="shared" si="1"/>
        <v>-0.19453230944957928</v>
      </c>
      <c r="W34" s="1">
        <f t="shared" si="5"/>
        <v>4.0176713767877885</v>
      </c>
      <c r="X34" s="1" t="e">
        <f t="shared" si="2"/>
        <v>#NUM!</v>
      </c>
      <c r="Y34" s="1">
        <f t="shared" si="3"/>
        <v>-3.2128059317571926</v>
      </c>
      <c r="Z34" s="1">
        <f t="shared" si="4"/>
        <v>-0.2268395211527521</v>
      </c>
      <c r="AA34" s="15"/>
      <c r="AB34" s="1">
        <v>-0.19453230944957928</v>
      </c>
      <c r="AC34" s="1">
        <v>4.0176713767877885</v>
      </c>
      <c r="AD34" s="1" t="s">
        <v>44</v>
      </c>
      <c r="AE34" s="1">
        <v>-3.2128059317571926</v>
      </c>
      <c r="AF34" s="1">
        <v>-0.2268395211527521</v>
      </c>
      <c r="AG34" s="15"/>
      <c r="AH34" s="14" t="s">
        <v>15</v>
      </c>
    </row>
    <row r="35" spans="2:34" x14ac:dyDescent="0.2">
      <c r="B35" s="23">
        <v>1.93</v>
      </c>
      <c r="C35" s="4" t="s">
        <v>80</v>
      </c>
      <c r="D35" s="14" t="s">
        <v>40</v>
      </c>
      <c r="F35" s="19">
        <v>78575478.802285954</v>
      </c>
      <c r="G35" s="19">
        <v>20482455.689641587</v>
      </c>
      <c r="H35" s="19">
        <v>12356846.20033396</v>
      </c>
      <c r="I35" s="19">
        <v>13459680.867626373</v>
      </c>
      <c r="J35" s="19">
        <v>13242839.740123466</v>
      </c>
      <c r="K35" s="19">
        <v>9565375.6378773898</v>
      </c>
      <c r="L35" s="19"/>
      <c r="M35" s="19">
        <v>64826853.816945821</v>
      </c>
      <c r="N35" s="19">
        <v>6727414.0619819444</v>
      </c>
      <c r="O35" s="19">
        <v>12356846.20033396</v>
      </c>
      <c r="P35" s="19">
        <v>5800776.5944362087</v>
      </c>
      <c r="Q35" s="19">
        <v>4947866.0323302038</v>
      </c>
      <c r="R35" s="19">
        <v>4994468.8635005746</v>
      </c>
      <c r="T35" s="21">
        <f>[1]RM!C30</f>
        <v>0.46413411449949005</v>
      </c>
      <c r="U35" s="15"/>
      <c r="V35" s="1">
        <f t="shared" si="1"/>
        <v>-1.9396904643619683</v>
      </c>
      <c r="W35" s="1">
        <f t="shared" si="5"/>
        <v>-2.6687685825339966</v>
      </c>
      <c r="X35" s="1">
        <f t="shared" si="2"/>
        <v>-2.5454349544645898</v>
      </c>
      <c r="Y35" s="1">
        <f t="shared" si="3"/>
        <v>-2.5688666372466344</v>
      </c>
      <c r="Z35" s="1">
        <f t="shared" si="4"/>
        <v>-3.0381856278891188</v>
      </c>
      <c r="AA35" s="15"/>
      <c r="AB35" s="1">
        <v>-1.9396904643619683</v>
      </c>
      <c r="AC35" s="1">
        <v>-2.6687685825339966</v>
      </c>
      <c r="AD35" s="1">
        <v>-2.5454349544645898</v>
      </c>
      <c r="AE35" s="1">
        <v>-2.5688666372466344</v>
      </c>
      <c r="AF35" s="1">
        <v>-3.0381856278891188</v>
      </c>
      <c r="AG35" s="15"/>
      <c r="AH35" s="14" t="s">
        <v>17</v>
      </c>
    </row>
    <row r="36" spans="2:34" x14ac:dyDescent="0.2">
      <c r="B36" s="23">
        <v>2.86</v>
      </c>
      <c r="C36" s="4" t="s">
        <v>81</v>
      </c>
      <c r="D36" s="14" t="s">
        <v>40</v>
      </c>
      <c r="F36" s="19">
        <v>0</v>
      </c>
      <c r="G36" s="19">
        <v>0</v>
      </c>
      <c r="H36" s="19">
        <v>24931645.007640116</v>
      </c>
      <c r="I36" s="19">
        <v>10546932.387695018</v>
      </c>
      <c r="J36" s="19">
        <v>15485721.559076613</v>
      </c>
      <c r="K36" s="19">
        <v>33122089.133077972</v>
      </c>
      <c r="L36" s="19"/>
      <c r="M36" s="19">
        <v>0</v>
      </c>
      <c r="N36" s="19">
        <v>0</v>
      </c>
      <c r="O36" s="19">
        <v>4173437.6907675881</v>
      </c>
      <c r="P36" s="19">
        <v>2988416.3538608053</v>
      </c>
      <c r="Q36" s="19">
        <v>6212288.7001250265</v>
      </c>
      <c r="R36" s="19">
        <v>5854728.1763806473</v>
      </c>
      <c r="T36" s="21">
        <f>[1]RM!C31</f>
        <v>3.3783846958609822E-4</v>
      </c>
      <c r="U36" s="15"/>
      <c r="V36" s="1" t="e">
        <f t="shared" si="1"/>
        <v>#DIV/0!</v>
      </c>
      <c r="W36" s="1" t="e">
        <f t="shared" si="5"/>
        <v>#DIV/0!</v>
      </c>
      <c r="X36" s="1" t="e">
        <f t="shared" si="2"/>
        <v>#DIV/0!</v>
      </c>
      <c r="Y36" s="1" t="e">
        <f t="shared" si="3"/>
        <v>#DIV/0!</v>
      </c>
      <c r="Z36" s="1" t="e">
        <f t="shared" si="4"/>
        <v>#DIV/0!</v>
      </c>
      <c r="AA36" s="15"/>
      <c r="AB36" s="1" t="s">
        <v>43</v>
      </c>
      <c r="AC36" s="1" t="s">
        <v>43</v>
      </c>
      <c r="AD36" s="1" t="s">
        <v>43</v>
      </c>
      <c r="AE36" s="1" t="s">
        <v>43</v>
      </c>
      <c r="AF36" s="1" t="s">
        <v>43</v>
      </c>
      <c r="AG36" s="15"/>
      <c r="AH36" s="14" t="s">
        <v>18</v>
      </c>
    </row>
    <row r="37" spans="2:34" x14ac:dyDescent="0.2">
      <c r="B37" s="23">
        <v>19.62</v>
      </c>
      <c r="C37" s="4" t="s">
        <v>82</v>
      </c>
      <c r="D37" s="14" t="s">
        <v>40</v>
      </c>
      <c r="F37" s="19">
        <v>0</v>
      </c>
      <c r="G37" s="19">
        <v>172330.64926847676</v>
      </c>
      <c r="H37" s="19">
        <v>0</v>
      </c>
      <c r="I37" s="19">
        <v>0</v>
      </c>
      <c r="J37" s="19">
        <v>33439.747195695054</v>
      </c>
      <c r="K37" s="19">
        <v>0</v>
      </c>
      <c r="L37" s="19"/>
      <c r="M37" s="19">
        <v>0</v>
      </c>
      <c r="N37" s="19">
        <v>66879.966451758795</v>
      </c>
      <c r="O37" s="19">
        <v>0</v>
      </c>
      <c r="P37" s="19">
        <v>0</v>
      </c>
      <c r="Q37" s="19">
        <v>21771.741750994883</v>
      </c>
      <c r="R37" s="19">
        <v>0</v>
      </c>
      <c r="T37" s="21">
        <f>[1]RM!C32</f>
        <v>5.182648954010805E-3</v>
      </c>
      <c r="U37" s="15"/>
      <c r="V37" s="1" t="e">
        <f t="shared" si="1"/>
        <v>#DIV/0!</v>
      </c>
      <c r="W37" s="1" t="e">
        <f t="shared" si="5"/>
        <v>#DIV/0!</v>
      </c>
      <c r="X37" s="1" t="e">
        <f t="shared" si="2"/>
        <v>#DIV/0!</v>
      </c>
      <c r="Y37" s="1" t="e">
        <f t="shared" si="3"/>
        <v>#DIV/0!</v>
      </c>
      <c r="Z37" s="1" t="e">
        <f t="shared" si="4"/>
        <v>#DIV/0!</v>
      </c>
      <c r="AA37" s="15"/>
      <c r="AB37" s="1" t="s">
        <v>43</v>
      </c>
      <c r="AC37" s="1" t="s">
        <v>43</v>
      </c>
      <c r="AD37" s="1" t="s">
        <v>43</v>
      </c>
      <c r="AE37" s="1" t="s">
        <v>43</v>
      </c>
      <c r="AF37" s="1" t="s">
        <v>43</v>
      </c>
      <c r="AG37" s="15"/>
      <c r="AH37" s="14" t="s">
        <v>19</v>
      </c>
    </row>
    <row r="38" spans="2:34" x14ac:dyDescent="0.2">
      <c r="B38" s="23">
        <v>1.53</v>
      </c>
      <c r="C38" s="4" t="s">
        <v>83</v>
      </c>
      <c r="D38" s="14" t="s">
        <v>40</v>
      </c>
      <c r="F38" s="19">
        <v>0</v>
      </c>
      <c r="G38" s="19">
        <v>103429.30953138159</v>
      </c>
      <c r="H38" s="19">
        <v>371047.71889477398</v>
      </c>
      <c r="I38" s="19">
        <v>0</v>
      </c>
      <c r="J38" s="19">
        <v>0</v>
      </c>
      <c r="K38" s="19">
        <v>0</v>
      </c>
      <c r="L38" s="19"/>
      <c r="M38" s="19">
        <v>0</v>
      </c>
      <c r="N38" s="19">
        <v>30929.229710433174</v>
      </c>
      <c r="O38" s="19">
        <v>217189.22735259397</v>
      </c>
      <c r="P38" s="19">
        <v>0</v>
      </c>
      <c r="Q38" s="19">
        <v>0</v>
      </c>
      <c r="R38" s="19">
        <v>0</v>
      </c>
      <c r="T38" s="21">
        <f>[1]RM!C33</f>
        <v>6.4530312969633047E-2</v>
      </c>
      <c r="U38" s="15"/>
      <c r="V38" s="1" t="e">
        <f t="shared" si="1"/>
        <v>#DIV/0!</v>
      </c>
      <c r="W38" s="1" t="e">
        <f t="shared" si="5"/>
        <v>#DIV/0!</v>
      </c>
      <c r="X38" s="1" t="e">
        <f t="shared" si="2"/>
        <v>#DIV/0!</v>
      </c>
      <c r="Y38" s="1" t="e">
        <f t="shared" si="3"/>
        <v>#DIV/0!</v>
      </c>
      <c r="Z38" s="1" t="e">
        <f t="shared" si="4"/>
        <v>#DIV/0!</v>
      </c>
      <c r="AA38" s="15"/>
      <c r="AB38" s="1" t="s">
        <v>43</v>
      </c>
      <c r="AC38" s="1" t="s">
        <v>43</v>
      </c>
      <c r="AD38" s="1" t="s">
        <v>43</v>
      </c>
      <c r="AE38" s="1" t="s">
        <v>43</v>
      </c>
      <c r="AF38" s="1" t="s">
        <v>43</v>
      </c>
      <c r="AG38" s="15"/>
      <c r="AH38" s="14" t="s">
        <v>1</v>
      </c>
    </row>
    <row r="39" spans="2:34" x14ac:dyDescent="0.2">
      <c r="B39" s="23">
        <v>2.64</v>
      </c>
      <c r="C39" s="4" t="s">
        <v>84</v>
      </c>
      <c r="D39" s="14" t="s">
        <v>40</v>
      </c>
      <c r="F39" s="19">
        <v>5972317.5634011393</v>
      </c>
      <c r="G39" s="19">
        <v>12401214.229869423</v>
      </c>
      <c r="H39" s="19">
        <v>7657909.5012166286</v>
      </c>
      <c r="I39" s="19">
        <v>3754957.6505081784</v>
      </c>
      <c r="J39" s="19">
        <v>4838219.7204363327</v>
      </c>
      <c r="K39" s="19">
        <v>6599913.5143190166</v>
      </c>
      <c r="L39" s="19"/>
      <c r="M39" s="19">
        <v>5972317.5634011393</v>
      </c>
      <c r="N39" s="19">
        <v>5173132.5399275422</v>
      </c>
      <c r="O39" s="19">
        <v>2579949.8567984365</v>
      </c>
      <c r="P39" s="19">
        <v>974217.48426608101</v>
      </c>
      <c r="Q39" s="19">
        <v>1441139.5319664539</v>
      </c>
      <c r="R39" s="19">
        <v>783602.00826634199</v>
      </c>
      <c r="T39" s="21">
        <f>[1]RM!C34</f>
        <v>0.64198014441787454</v>
      </c>
      <c r="U39" s="15"/>
      <c r="V39" s="1">
        <f t="shared" si="1"/>
        <v>1.0541186005285024</v>
      </c>
      <c r="W39" s="1">
        <f t="shared" si="5"/>
        <v>0.3586597316717608</v>
      </c>
      <c r="X39" s="1">
        <f t="shared" si="2"/>
        <v>-0.66949424259563084</v>
      </c>
      <c r="Y39" s="1">
        <f t="shared" si="3"/>
        <v>-0.30381459067709338</v>
      </c>
      <c r="Z39" s="1">
        <f t="shared" si="4"/>
        <v>0.14415624013105105</v>
      </c>
      <c r="AA39" s="15"/>
      <c r="AB39" s="1">
        <v>1.0541186005285024</v>
      </c>
      <c r="AC39" s="1">
        <v>0.3586597316717608</v>
      </c>
      <c r="AD39" s="1">
        <v>-0.66949424259563084</v>
      </c>
      <c r="AE39" s="1">
        <v>-0.30381459067709338</v>
      </c>
      <c r="AF39" s="1">
        <v>0.14415624013105105</v>
      </c>
      <c r="AG39" s="15"/>
      <c r="AH39" s="14" t="s">
        <v>20</v>
      </c>
    </row>
    <row r="40" spans="2:34" x14ac:dyDescent="0.2">
      <c r="B40" s="25">
        <v>8.5</v>
      </c>
      <c r="C40" s="4" t="s">
        <v>85</v>
      </c>
      <c r="D40" s="14" t="s">
        <v>40</v>
      </c>
      <c r="F40" s="19">
        <v>0</v>
      </c>
      <c r="G40" s="19">
        <v>810777.63111775473</v>
      </c>
      <c r="H40" s="19">
        <v>145442.21027326141</v>
      </c>
      <c r="I40" s="19">
        <v>0</v>
      </c>
      <c r="J40" s="19">
        <v>0</v>
      </c>
      <c r="K40" s="19">
        <v>0</v>
      </c>
      <c r="L40" s="19"/>
      <c r="M40" s="19">
        <v>0</v>
      </c>
      <c r="N40" s="19">
        <v>339138.02285581565</v>
      </c>
      <c r="O40" s="19">
        <v>44099.782261505417</v>
      </c>
      <c r="P40" s="19">
        <v>0</v>
      </c>
      <c r="Q40" s="19">
        <v>0</v>
      </c>
      <c r="R40" s="19">
        <v>0</v>
      </c>
      <c r="T40" s="21">
        <f>[1]RM!C35</f>
        <v>5.8153493402585757E-3</v>
      </c>
      <c r="U40" s="15"/>
      <c r="V40" s="1" t="e">
        <f t="shared" si="1"/>
        <v>#DIV/0!</v>
      </c>
      <c r="W40" s="1" t="e">
        <f t="shared" si="5"/>
        <v>#DIV/0!</v>
      </c>
      <c r="X40" s="1" t="e">
        <f t="shared" si="2"/>
        <v>#DIV/0!</v>
      </c>
      <c r="Y40" s="1" t="e">
        <f t="shared" si="3"/>
        <v>#DIV/0!</v>
      </c>
      <c r="Z40" s="1" t="e">
        <f t="shared" si="4"/>
        <v>#DIV/0!</v>
      </c>
      <c r="AA40" s="15"/>
      <c r="AB40" s="1" t="s">
        <v>43</v>
      </c>
      <c r="AC40" s="1" t="s">
        <v>43</v>
      </c>
      <c r="AD40" s="1" t="s">
        <v>43</v>
      </c>
      <c r="AE40" s="1" t="s">
        <v>43</v>
      </c>
      <c r="AF40" s="1" t="s">
        <v>43</v>
      </c>
      <c r="AG40" s="15"/>
      <c r="AH40" s="14" t="s">
        <v>21</v>
      </c>
    </row>
    <row r="41" spans="2:34" x14ac:dyDescent="0.2">
      <c r="B41" s="23">
        <v>7.96</v>
      </c>
      <c r="C41" s="4" t="s">
        <v>86</v>
      </c>
      <c r="D41" s="14" t="s">
        <v>40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31847.721557567562</v>
      </c>
      <c r="L41" s="19"/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31847.721557567558</v>
      </c>
      <c r="T41" s="21">
        <f>[1]RM!C36</f>
        <v>0.45085114612736671</v>
      </c>
      <c r="U41" s="15"/>
      <c r="V41" s="1" t="e">
        <f t="shared" si="1"/>
        <v>#DIV/0!</v>
      </c>
      <c r="W41" s="1" t="e">
        <f t="shared" si="5"/>
        <v>#DIV/0!</v>
      </c>
      <c r="X41" s="1" t="e">
        <f t="shared" si="2"/>
        <v>#DIV/0!</v>
      </c>
      <c r="Y41" s="1" t="e">
        <f t="shared" si="3"/>
        <v>#DIV/0!</v>
      </c>
      <c r="Z41" s="1" t="e">
        <f t="shared" si="4"/>
        <v>#DIV/0!</v>
      </c>
      <c r="AA41" s="15"/>
      <c r="AB41" s="1" t="s">
        <v>43</v>
      </c>
      <c r="AC41" s="1" t="s">
        <v>43</v>
      </c>
      <c r="AD41" s="1" t="s">
        <v>43</v>
      </c>
      <c r="AE41" s="1" t="s">
        <v>43</v>
      </c>
      <c r="AF41" s="1" t="s">
        <v>43</v>
      </c>
      <c r="AG41" s="15"/>
      <c r="AH41" s="14" t="s">
        <v>22</v>
      </c>
    </row>
    <row r="42" spans="2:34" x14ac:dyDescent="0.2">
      <c r="B42" s="23">
        <v>1.55</v>
      </c>
      <c r="C42" s="4" t="s">
        <v>87</v>
      </c>
      <c r="D42" s="14" t="s">
        <v>40</v>
      </c>
      <c r="F42" s="19">
        <v>14898981.867595384</v>
      </c>
      <c r="G42" s="19">
        <v>1294308.818496818</v>
      </c>
      <c r="H42" s="19">
        <v>0</v>
      </c>
      <c r="I42" s="19">
        <v>0</v>
      </c>
      <c r="J42" s="19">
        <v>0</v>
      </c>
      <c r="K42" s="19">
        <v>0</v>
      </c>
      <c r="L42" s="19"/>
      <c r="M42" s="19">
        <v>9011619.0299862158</v>
      </c>
      <c r="N42" s="19">
        <v>1184542.7530282997</v>
      </c>
      <c r="O42" s="19">
        <v>0</v>
      </c>
      <c r="P42" s="19">
        <v>0</v>
      </c>
      <c r="Q42" s="19">
        <v>0</v>
      </c>
      <c r="R42" s="19">
        <v>0</v>
      </c>
      <c r="T42" s="21">
        <f>[1]RM!C37</f>
        <v>7.3475912659297649E-2</v>
      </c>
      <c r="U42" s="15"/>
      <c r="V42" s="1">
        <f t="shared" si="1"/>
        <v>-3.5249599599223793</v>
      </c>
      <c r="W42" s="1" t="e">
        <f t="shared" si="5"/>
        <v>#NUM!</v>
      </c>
      <c r="X42" s="1" t="e">
        <f t="shared" si="2"/>
        <v>#NUM!</v>
      </c>
      <c r="Y42" s="1" t="e">
        <f t="shared" si="3"/>
        <v>#NUM!</v>
      </c>
      <c r="Z42" s="1" t="e">
        <f t="shared" si="4"/>
        <v>#NUM!</v>
      </c>
      <c r="AA42" s="15"/>
      <c r="AB42" s="1">
        <v>-3.5249599599223793</v>
      </c>
      <c r="AC42" s="1" t="s">
        <v>44</v>
      </c>
      <c r="AD42" s="1" t="s">
        <v>44</v>
      </c>
      <c r="AE42" s="1" t="s">
        <v>44</v>
      </c>
      <c r="AF42" s="1" t="s">
        <v>44</v>
      </c>
      <c r="AG42" s="15"/>
      <c r="AH42" s="14" t="s">
        <v>23</v>
      </c>
    </row>
    <row r="43" spans="2:34" x14ac:dyDescent="0.2">
      <c r="B43" s="23">
        <v>6.28</v>
      </c>
      <c r="C43" s="4" t="s">
        <v>107</v>
      </c>
      <c r="D43" s="14" t="s">
        <v>40</v>
      </c>
      <c r="F43" s="19">
        <v>3432422.7443565587</v>
      </c>
      <c r="G43" s="19">
        <v>3761559.9395883293</v>
      </c>
      <c r="H43" s="19">
        <v>3059573.3006102229</v>
      </c>
      <c r="I43" s="19">
        <v>3409228.4169484563</v>
      </c>
      <c r="J43" s="19">
        <v>2708016.1457271995</v>
      </c>
      <c r="K43" s="19">
        <v>3603323.3975490713</v>
      </c>
      <c r="L43" s="19"/>
      <c r="M43" s="19">
        <v>1257813.2408529923</v>
      </c>
      <c r="N43" s="19">
        <v>1176873.5795341465</v>
      </c>
      <c r="O43" s="19">
        <v>832231.78851898958</v>
      </c>
      <c r="P43" s="19">
        <v>671601.01619602973</v>
      </c>
      <c r="Q43" s="19">
        <v>489139.64714099671</v>
      </c>
      <c r="R43" s="19">
        <v>1102808.5696559718</v>
      </c>
      <c r="T43" s="21">
        <f>[1]RM!C38</f>
        <v>0.97908508877462541</v>
      </c>
      <c r="U43" s="15"/>
      <c r="V43" s="1">
        <f t="shared" si="1"/>
        <v>0.13210383044469054</v>
      </c>
      <c r="W43" s="1">
        <f t="shared" si="5"/>
        <v>-0.16589678574640507</v>
      </c>
      <c r="X43" s="1">
        <f t="shared" si="2"/>
        <v>-9.7819864056343832E-3</v>
      </c>
      <c r="Y43" s="1">
        <f t="shared" si="3"/>
        <v>-0.34199090854449121</v>
      </c>
      <c r="Z43" s="1">
        <f t="shared" si="4"/>
        <v>7.0100890048959849E-2</v>
      </c>
      <c r="AA43" s="15"/>
      <c r="AB43" s="1">
        <v>0.13210383044469054</v>
      </c>
      <c r="AC43" s="1">
        <v>-0.16589678574640507</v>
      </c>
      <c r="AD43" s="1">
        <v>-9.7819864056343832E-3</v>
      </c>
      <c r="AE43" s="1">
        <v>-0.34199090854449121</v>
      </c>
      <c r="AF43" s="1">
        <v>7.0100890048959849E-2</v>
      </c>
      <c r="AG43" s="15"/>
      <c r="AH43" s="14" t="s">
        <v>24</v>
      </c>
    </row>
    <row r="44" spans="2:34" x14ac:dyDescent="0.2">
      <c r="B44" s="23">
        <v>21.34</v>
      </c>
      <c r="C44" s="4" t="s">
        <v>88</v>
      </c>
      <c r="D44" s="14" t="s">
        <v>40</v>
      </c>
      <c r="F44" s="19">
        <v>88586.637989577954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/>
      <c r="M44" s="19">
        <v>23065.886784316415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T44" s="21">
        <f>[1]RM!C39</f>
        <v>2.4728309421763366E-5</v>
      </c>
      <c r="U44" s="15"/>
      <c r="V44" s="1" t="e">
        <f t="shared" si="1"/>
        <v>#NUM!</v>
      </c>
      <c r="W44" s="1" t="e">
        <f t="shared" si="5"/>
        <v>#NUM!</v>
      </c>
      <c r="X44" s="1" t="e">
        <f t="shared" si="2"/>
        <v>#NUM!</v>
      </c>
      <c r="Y44" s="1" t="e">
        <f t="shared" si="3"/>
        <v>#NUM!</v>
      </c>
      <c r="Z44" s="1" t="e">
        <f t="shared" si="4"/>
        <v>#NUM!</v>
      </c>
      <c r="AA44" s="15"/>
      <c r="AB44" s="1" t="s">
        <v>44</v>
      </c>
      <c r="AC44" s="1" t="s">
        <v>44</v>
      </c>
      <c r="AD44" s="1" t="s">
        <v>44</v>
      </c>
      <c r="AE44" s="1" t="s">
        <v>44</v>
      </c>
      <c r="AF44" s="1" t="s">
        <v>44</v>
      </c>
      <c r="AG44" s="15"/>
      <c r="AH44" s="14" t="s">
        <v>25</v>
      </c>
    </row>
    <row r="45" spans="2:34" x14ac:dyDescent="0.2">
      <c r="B45" s="23">
        <v>3.28</v>
      </c>
      <c r="C45" s="4" t="s">
        <v>89</v>
      </c>
      <c r="D45" s="14" t="s">
        <v>40</v>
      </c>
      <c r="F45" s="19">
        <v>0</v>
      </c>
      <c r="G45" s="19">
        <v>0</v>
      </c>
      <c r="H45" s="19">
        <v>0</v>
      </c>
      <c r="I45" s="19">
        <v>0</v>
      </c>
      <c r="J45" s="19">
        <v>2945092.5841061738</v>
      </c>
      <c r="K45" s="19">
        <v>3840862.5901829284</v>
      </c>
      <c r="L45" s="19"/>
      <c r="M45" s="19">
        <v>0</v>
      </c>
      <c r="N45" s="19">
        <v>0</v>
      </c>
      <c r="O45" s="19">
        <v>0</v>
      </c>
      <c r="P45" s="19">
        <v>0</v>
      </c>
      <c r="Q45" s="19">
        <v>687174.89271138771</v>
      </c>
      <c r="R45" s="19">
        <v>1438117.6760172192</v>
      </c>
      <c r="T45" s="21">
        <f>[1]RM!C40</f>
        <v>1.0753937318842078E-3</v>
      </c>
      <c r="U45" s="15"/>
      <c r="V45" s="1" t="e">
        <f t="shared" si="1"/>
        <v>#DIV/0!</v>
      </c>
      <c r="W45" s="1" t="e">
        <f t="shared" si="5"/>
        <v>#DIV/0!</v>
      </c>
      <c r="X45" s="1" t="e">
        <f t="shared" si="2"/>
        <v>#DIV/0!</v>
      </c>
      <c r="Y45" s="1" t="e">
        <f t="shared" si="3"/>
        <v>#DIV/0!</v>
      </c>
      <c r="Z45" s="1" t="e">
        <f t="shared" si="4"/>
        <v>#DIV/0!</v>
      </c>
      <c r="AA45" s="15"/>
      <c r="AB45" s="1" t="s">
        <v>43</v>
      </c>
      <c r="AC45" s="1" t="s">
        <v>43</v>
      </c>
      <c r="AD45" s="1" t="s">
        <v>43</v>
      </c>
      <c r="AE45" s="1" t="s">
        <v>43</v>
      </c>
      <c r="AF45" s="1" t="s">
        <v>43</v>
      </c>
      <c r="AG45" s="15"/>
      <c r="AH45" s="14" t="s">
        <v>26</v>
      </c>
    </row>
    <row r="46" spans="2:34" x14ac:dyDescent="0.2">
      <c r="B46" s="23">
        <v>3.99</v>
      </c>
      <c r="C46" s="4" t="s">
        <v>90</v>
      </c>
      <c r="D46" s="14" t="s">
        <v>4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862938.1069460276</v>
      </c>
      <c r="L46" s="19"/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862938.1069460276</v>
      </c>
      <c r="T46" s="21">
        <f>[1]RM!C41</f>
        <v>0.45085114612736799</v>
      </c>
      <c r="U46" s="15"/>
      <c r="V46" s="1" t="e">
        <f t="shared" si="1"/>
        <v>#DIV/0!</v>
      </c>
      <c r="W46" s="1" t="e">
        <f t="shared" si="5"/>
        <v>#DIV/0!</v>
      </c>
      <c r="X46" s="1" t="e">
        <f t="shared" si="2"/>
        <v>#DIV/0!</v>
      </c>
      <c r="Y46" s="1" t="e">
        <f t="shared" si="3"/>
        <v>#DIV/0!</v>
      </c>
      <c r="Z46" s="1" t="e">
        <f t="shared" si="4"/>
        <v>#DIV/0!</v>
      </c>
      <c r="AA46" s="15"/>
      <c r="AB46" s="1" t="s">
        <v>43</v>
      </c>
      <c r="AC46" s="1" t="s">
        <v>43</v>
      </c>
      <c r="AD46" s="1" t="s">
        <v>43</v>
      </c>
      <c r="AE46" s="1" t="s">
        <v>43</v>
      </c>
      <c r="AF46" s="1" t="s">
        <v>43</v>
      </c>
      <c r="AG46" s="15"/>
      <c r="AH46" s="14" t="s">
        <v>11</v>
      </c>
    </row>
    <row r="47" spans="2:34" x14ac:dyDescent="0.2">
      <c r="B47" s="23">
        <v>6.58</v>
      </c>
      <c r="C47" s="4" t="s">
        <v>108</v>
      </c>
      <c r="D47" s="14" t="s">
        <v>40</v>
      </c>
      <c r="F47" s="19">
        <v>6125410.125252774</v>
      </c>
      <c r="G47" s="19">
        <v>7209474.0853850683</v>
      </c>
      <c r="H47" s="19">
        <v>8472214.9542220179</v>
      </c>
      <c r="I47" s="19">
        <v>19662017.147863913</v>
      </c>
      <c r="J47" s="19">
        <v>7979243.287938185</v>
      </c>
      <c r="K47" s="19">
        <v>11301744.925060771</v>
      </c>
      <c r="L47" s="19"/>
      <c r="M47" s="19">
        <v>1608198.754073031</v>
      </c>
      <c r="N47" s="19">
        <v>1036792.6217848033</v>
      </c>
      <c r="O47" s="19">
        <v>4910051.7245972082</v>
      </c>
      <c r="P47" s="19">
        <v>7187217.1800250839</v>
      </c>
      <c r="Q47" s="19">
        <v>1339366.8522685233</v>
      </c>
      <c r="R47" s="19">
        <v>1971121.9166916653</v>
      </c>
      <c r="T47" s="21">
        <f>[1]RM!C42</f>
        <v>0.22874407069744729</v>
      </c>
      <c r="U47" s="15"/>
      <c r="V47" s="1">
        <f t="shared" si="1"/>
        <v>0.23508757938405683</v>
      </c>
      <c r="W47" s="1">
        <f t="shared" si="5"/>
        <v>0.46793275075076152</v>
      </c>
      <c r="X47" s="1">
        <f t="shared" si="2"/>
        <v>1.682532989199194</v>
      </c>
      <c r="Y47" s="1">
        <f t="shared" si="3"/>
        <v>0.38144549223280222</v>
      </c>
      <c r="Z47" s="1">
        <f t="shared" si="4"/>
        <v>0.88366718600101801</v>
      </c>
      <c r="AA47" s="15"/>
      <c r="AB47" s="1">
        <v>0.23508757938405683</v>
      </c>
      <c r="AC47" s="1">
        <v>0.46793275075076152</v>
      </c>
      <c r="AD47" s="1">
        <v>1.682532989199194</v>
      </c>
      <c r="AE47" s="1">
        <v>0.38144549223280222</v>
      </c>
      <c r="AF47" s="1">
        <v>0.88366718600101801</v>
      </c>
      <c r="AG47" s="15"/>
      <c r="AH47" s="14" t="s">
        <v>27</v>
      </c>
    </row>
    <row r="48" spans="2:34" x14ac:dyDescent="0.2">
      <c r="B48" s="23">
        <v>1.69</v>
      </c>
      <c r="C48" s="4" t="s">
        <v>91</v>
      </c>
      <c r="D48" s="14" t="s">
        <v>40</v>
      </c>
      <c r="F48" s="19">
        <v>7727347.0300576128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/>
      <c r="M48" s="19">
        <v>3662693.9414286967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T48" s="21">
        <f>[1]RM!C43</f>
        <v>1.0976996685424244E-2</v>
      </c>
      <c r="U48" s="15"/>
      <c r="V48" s="1" t="e">
        <f t="shared" si="1"/>
        <v>#NUM!</v>
      </c>
      <c r="W48" s="1" t="e">
        <f t="shared" si="5"/>
        <v>#NUM!</v>
      </c>
      <c r="X48" s="1" t="e">
        <f t="shared" si="2"/>
        <v>#NUM!</v>
      </c>
      <c r="Y48" s="1" t="e">
        <f t="shared" si="3"/>
        <v>#NUM!</v>
      </c>
      <c r="Z48" s="1" t="e">
        <f t="shared" si="4"/>
        <v>#NUM!</v>
      </c>
      <c r="AA48" s="15"/>
      <c r="AB48" s="1" t="s">
        <v>44</v>
      </c>
      <c r="AC48" s="1" t="s">
        <v>44</v>
      </c>
      <c r="AD48" s="1" t="s">
        <v>44</v>
      </c>
      <c r="AE48" s="1" t="s">
        <v>44</v>
      </c>
      <c r="AF48" s="1" t="s">
        <v>44</v>
      </c>
      <c r="AG48" s="15"/>
      <c r="AH48" s="14" t="s">
        <v>28</v>
      </c>
    </row>
    <row r="49" spans="2:34" x14ac:dyDescent="0.2">
      <c r="B49" s="23">
        <v>8.2899999999999991</v>
      </c>
      <c r="C49" s="4" t="s">
        <v>92</v>
      </c>
      <c r="D49" s="14" t="s">
        <v>40</v>
      </c>
      <c r="F49" s="19">
        <v>2855171.6978932419</v>
      </c>
      <c r="G49" s="19">
        <v>3950198.6896506958</v>
      </c>
      <c r="H49" s="19">
        <v>1795614.179541158</v>
      </c>
      <c r="I49" s="19">
        <v>3695813.2099654288</v>
      </c>
      <c r="J49" s="19">
        <v>1194541.3025094222</v>
      </c>
      <c r="K49" s="19">
        <v>877168.32338477904</v>
      </c>
      <c r="L49" s="19"/>
      <c r="M49" s="19">
        <v>1785528.8697103602</v>
      </c>
      <c r="N49" s="19">
        <v>1918822.6088734448</v>
      </c>
      <c r="O49" s="19">
        <v>337613.01135409443</v>
      </c>
      <c r="P49" s="19">
        <v>1660947.0849802771</v>
      </c>
      <c r="Q49" s="19">
        <v>273971.07826685638</v>
      </c>
      <c r="R49" s="19">
        <v>106015.14500294035</v>
      </c>
      <c r="T49" s="21">
        <f>[1]RM!C44</f>
        <v>0.18788305632836039</v>
      </c>
      <c r="U49" s="15"/>
      <c r="V49" s="1">
        <f t="shared" si="1"/>
        <v>0.46834771497775779</v>
      </c>
      <c r="W49" s="1">
        <f t="shared" si="5"/>
        <v>-0.66910011171292083</v>
      </c>
      <c r="X49" s="1">
        <f t="shared" si="2"/>
        <v>0.3723143376241555</v>
      </c>
      <c r="Y49" s="1">
        <f t="shared" si="3"/>
        <v>-1.2571207684060881</v>
      </c>
      <c r="Z49" s="1">
        <f t="shared" si="4"/>
        <v>-1.7026518867988896</v>
      </c>
      <c r="AA49" s="15"/>
      <c r="AB49" s="1">
        <v>0.46834771497775779</v>
      </c>
      <c r="AC49" s="1">
        <v>-0.66910011171292083</v>
      </c>
      <c r="AD49" s="1">
        <v>0.3723143376241555</v>
      </c>
      <c r="AE49" s="1">
        <v>-1.2571207684060881</v>
      </c>
      <c r="AF49" s="1">
        <v>-1.7026518867988896</v>
      </c>
      <c r="AG49" s="15"/>
      <c r="AH49" s="14" t="s">
        <v>29</v>
      </c>
    </row>
    <row r="50" spans="2:34" x14ac:dyDescent="0.2">
      <c r="B50" s="23">
        <v>10.26</v>
      </c>
      <c r="C50" s="4" t="s">
        <v>93</v>
      </c>
      <c r="D50" s="14" t="s">
        <v>40</v>
      </c>
      <c r="F50" s="19">
        <v>0</v>
      </c>
      <c r="G50" s="19">
        <v>0</v>
      </c>
      <c r="H50" s="19">
        <v>192967.32154686112</v>
      </c>
      <c r="I50" s="19">
        <v>0</v>
      </c>
      <c r="J50" s="19">
        <v>54545.848968487626</v>
      </c>
      <c r="K50" s="19">
        <v>58403.166802948705</v>
      </c>
      <c r="L50" s="19"/>
      <c r="M50" s="19">
        <v>0</v>
      </c>
      <c r="N50" s="19">
        <v>0</v>
      </c>
      <c r="O50" s="19">
        <v>77784.733755654874</v>
      </c>
      <c r="P50" s="19">
        <v>0</v>
      </c>
      <c r="Q50" s="19">
        <v>54545.848968487633</v>
      </c>
      <c r="R50" s="19">
        <v>17001.128949752005</v>
      </c>
      <c r="T50" s="21">
        <f>[1]RM!C45</f>
        <v>8.3101416855038118E-3</v>
      </c>
      <c r="U50" s="15"/>
      <c r="V50" s="1" t="e">
        <f t="shared" si="1"/>
        <v>#DIV/0!</v>
      </c>
      <c r="W50" s="1" t="e">
        <f t="shared" si="5"/>
        <v>#DIV/0!</v>
      </c>
      <c r="X50" s="1" t="e">
        <f t="shared" si="2"/>
        <v>#DIV/0!</v>
      </c>
      <c r="Y50" s="1" t="e">
        <f t="shared" si="3"/>
        <v>#DIV/0!</v>
      </c>
      <c r="Z50" s="1" t="e">
        <f t="shared" si="4"/>
        <v>#DIV/0!</v>
      </c>
      <c r="AA50" s="15"/>
      <c r="AB50" s="1" t="s">
        <v>43</v>
      </c>
      <c r="AC50" s="1" t="s">
        <v>43</v>
      </c>
      <c r="AD50" s="1" t="s">
        <v>43</v>
      </c>
      <c r="AE50" s="1" t="s">
        <v>43</v>
      </c>
      <c r="AF50" s="1" t="s">
        <v>43</v>
      </c>
      <c r="AG50" s="15"/>
      <c r="AH50" s="14" t="s">
        <v>1</v>
      </c>
    </row>
    <row r="51" spans="2:34" x14ac:dyDescent="0.2">
      <c r="B51" s="23">
        <v>15.56</v>
      </c>
      <c r="C51" s="4" t="s">
        <v>94</v>
      </c>
      <c r="D51" s="14" t="s">
        <v>40</v>
      </c>
      <c r="F51" s="19">
        <v>87993.166459045387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9"/>
      <c r="M51" s="19">
        <v>36929.272214115139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T51" s="21">
        <f>[1]RM!C46</f>
        <v>3.9151893895207112E-3</v>
      </c>
      <c r="U51" s="15"/>
      <c r="V51" s="1" t="e">
        <f t="shared" si="1"/>
        <v>#NUM!</v>
      </c>
      <c r="W51" s="1" t="e">
        <f t="shared" si="5"/>
        <v>#NUM!</v>
      </c>
      <c r="X51" s="1" t="e">
        <f t="shared" si="2"/>
        <v>#NUM!</v>
      </c>
      <c r="Y51" s="1" t="e">
        <f t="shared" si="3"/>
        <v>#NUM!</v>
      </c>
      <c r="Z51" s="1" t="e">
        <f t="shared" si="4"/>
        <v>#NUM!</v>
      </c>
      <c r="AA51" s="15"/>
      <c r="AB51" s="1" t="s">
        <v>44</v>
      </c>
      <c r="AC51" s="1" t="s">
        <v>44</v>
      </c>
      <c r="AD51" s="1" t="s">
        <v>44</v>
      </c>
      <c r="AE51" s="1" t="s">
        <v>44</v>
      </c>
      <c r="AF51" s="1" t="s">
        <v>44</v>
      </c>
      <c r="AG51" s="15"/>
      <c r="AH51" s="14" t="s">
        <v>1</v>
      </c>
    </row>
    <row r="52" spans="2:34" x14ac:dyDescent="0.2">
      <c r="B52" s="25">
        <v>16.600000000000001</v>
      </c>
      <c r="C52" s="4" t="s">
        <v>95</v>
      </c>
      <c r="D52" s="14" t="s">
        <v>40</v>
      </c>
      <c r="F52" s="19">
        <v>0</v>
      </c>
      <c r="G52" s="19">
        <v>0</v>
      </c>
      <c r="H52" s="19">
        <v>295261.93871125655</v>
      </c>
      <c r="I52" s="19">
        <v>0</v>
      </c>
      <c r="J52" s="19">
        <v>125703.61648304005</v>
      </c>
      <c r="K52" s="19">
        <v>206680.68757023086</v>
      </c>
      <c r="L52" s="19"/>
      <c r="M52" s="19">
        <v>0</v>
      </c>
      <c r="N52" s="19">
        <v>0</v>
      </c>
      <c r="O52" s="19">
        <v>125339.49904537109</v>
      </c>
      <c r="P52" s="19">
        <v>0</v>
      </c>
      <c r="Q52" s="19">
        <v>60222.526382411183</v>
      </c>
      <c r="R52" s="19">
        <v>69195.26303267591</v>
      </c>
      <c r="T52" s="21">
        <f>[1]RM!C47</f>
        <v>2.0081042422736183E-2</v>
      </c>
      <c r="U52" s="15"/>
      <c r="V52" s="1" t="e">
        <f t="shared" si="1"/>
        <v>#DIV/0!</v>
      </c>
      <c r="W52" s="1" t="e">
        <f t="shared" si="5"/>
        <v>#DIV/0!</v>
      </c>
      <c r="X52" s="1" t="e">
        <f t="shared" si="2"/>
        <v>#DIV/0!</v>
      </c>
      <c r="Y52" s="1" t="e">
        <f t="shared" si="3"/>
        <v>#DIV/0!</v>
      </c>
      <c r="Z52" s="1" t="e">
        <f t="shared" si="4"/>
        <v>#DIV/0!</v>
      </c>
      <c r="AA52" s="15"/>
      <c r="AB52" s="1" t="s">
        <v>43</v>
      </c>
      <c r="AC52" s="1" t="s">
        <v>43</v>
      </c>
      <c r="AD52" s="1" t="s">
        <v>43</v>
      </c>
      <c r="AE52" s="1" t="s">
        <v>43</v>
      </c>
      <c r="AF52" s="1" t="s">
        <v>43</v>
      </c>
      <c r="AG52" s="15"/>
      <c r="AH52" s="14" t="s">
        <v>1</v>
      </c>
    </row>
    <row r="53" spans="2:34" x14ac:dyDescent="0.2">
      <c r="B53" s="23">
        <v>2.5499999999999998</v>
      </c>
      <c r="C53" s="4" t="s">
        <v>96</v>
      </c>
      <c r="D53" s="14" t="s">
        <v>40</v>
      </c>
      <c r="F53" s="19">
        <v>0</v>
      </c>
      <c r="G53" s="19">
        <v>857280.92137674801</v>
      </c>
      <c r="H53" s="19">
        <v>3534510.2463063146</v>
      </c>
      <c r="I53" s="19">
        <v>0</v>
      </c>
      <c r="J53" s="19">
        <v>0</v>
      </c>
      <c r="K53" s="19">
        <v>0</v>
      </c>
      <c r="L53" s="19"/>
      <c r="M53" s="19">
        <v>0</v>
      </c>
      <c r="N53" s="19">
        <v>857280.92137674801</v>
      </c>
      <c r="O53" s="19">
        <v>2116196.8999874173</v>
      </c>
      <c r="P53" s="19">
        <v>0</v>
      </c>
      <c r="Q53" s="19">
        <v>0</v>
      </c>
      <c r="R53" s="19">
        <v>0</v>
      </c>
      <c r="T53" s="21">
        <f>[1]RM!C48</f>
        <v>8.4726395534463594E-2</v>
      </c>
      <c r="U53" s="15"/>
      <c r="V53" s="1" t="e">
        <f t="shared" si="1"/>
        <v>#DIV/0!</v>
      </c>
      <c r="W53" s="1" t="e">
        <f t="shared" si="5"/>
        <v>#DIV/0!</v>
      </c>
      <c r="X53" s="1" t="e">
        <f t="shared" si="2"/>
        <v>#DIV/0!</v>
      </c>
      <c r="Y53" s="1" t="e">
        <f t="shared" si="3"/>
        <v>#DIV/0!</v>
      </c>
      <c r="Z53" s="1" t="e">
        <f t="shared" si="4"/>
        <v>#DIV/0!</v>
      </c>
      <c r="AA53" s="15"/>
      <c r="AB53" s="1" t="s">
        <v>43</v>
      </c>
      <c r="AC53" s="1" t="s">
        <v>43</v>
      </c>
      <c r="AD53" s="1" t="s">
        <v>43</v>
      </c>
      <c r="AE53" s="1" t="s">
        <v>43</v>
      </c>
      <c r="AF53" s="1" t="s">
        <v>43</v>
      </c>
      <c r="AG53" s="15"/>
      <c r="AH53" s="14" t="s">
        <v>30</v>
      </c>
    </row>
    <row r="54" spans="2:34" x14ac:dyDescent="0.2">
      <c r="B54" s="23">
        <v>3.83</v>
      </c>
      <c r="C54" s="4" t="s">
        <v>97</v>
      </c>
      <c r="D54" s="14" t="s">
        <v>40</v>
      </c>
      <c r="F54" s="19">
        <v>0</v>
      </c>
      <c r="G54" s="19">
        <v>0</v>
      </c>
      <c r="H54" s="19">
        <v>584312.34873628942</v>
      </c>
      <c r="I54" s="19">
        <v>1788155.1153846593</v>
      </c>
      <c r="J54" s="19">
        <v>2026769.7520396071</v>
      </c>
      <c r="K54" s="19">
        <v>2219315.4171389169</v>
      </c>
      <c r="L54" s="19"/>
      <c r="M54" s="19">
        <v>0</v>
      </c>
      <c r="N54" s="19">
        <v>0</v>
      </c>
      <c r="O54" s="19">
        <v>265530.95735066937</v>
      </c>
      <c r="P54" s="19">
        <v>490347.766191195</v>
      </c>
      <c r="Q54" s="19">
        <v>576105.88302717789</v>
      </c>
      <c r="R54" s="19">
        <v>421186.47175409156</v>
      </c>
      <c r="T54" s="21">
        <f>[1]RM!C49</f>
        <v>1.3531682996122348E-3</v>
      </c>
      <c r="U54" s="15"/>
      <c r="V54" s="1" t="e">
        <f t="shared" si="1"/>
        <v>#DIV/0!</v>
      </c>
      <c r="W54" s="1" t="e">
        <f t="shared" si="5"/>
        <v>#DIV/0!</v>
      </c>
      <c r="X54" s="1" t="e">
        <f t="shared" si="2"/>
        <v>#DIV/0!</v>
      </c>
      <c r="Y54" s="1" t="e">
        <f t="shared" si="3"/>
        <v>#DIV/0!</v>
      </c>
      <c r="Z54" s="1" t="e">
        <f t="shared" si="4"/>
        <v>#DIV/0!</v>
      </c>
      <c r="AA54" s="15"/>
      <c r="AB54" s="1" t="s">
        <v>43</v>
      </c>
      <c r="AC54" s="1" t="s">
        <v>43</v>
      </c>
      <c r="AD54" s="1" t="s">
        <v>43</v>
      </c>
      <c r="AE54" s="1" t="s">
        <v>43</v>
      </c>
      <c r="AF54" s="1" t="s">
        <v>43</v>
      </c>
      <c r="AG54" s="15"/>
      <c r="AH54" s="14" t="s">
        <v>31</v>
      </c>
    </row>
    <row r="55" spans="2:34" x14ac:dyDescent="0.2">
      <c r="B55" s="23">
        <v>1.82</v>
      </c>
      <c r="C55" s="4" t="s">
        <v>98</v>
      </c>
      <c r="D55" s="14" t="s">
        <v>40</v>
      </c>
      <c r="F55" s="19">
        <v>0</v>
      </c>
      <c r="G55" s="19">
        <v>0</v>
      </c>
      <c r="H55" s="19">
        <v>0</v>
      </c>
      <c r="I55" s="19">
        <v>9244272.0963023305</v>
      </c>
      <c r="J55" s="19">
        <v>13597940.823017247</v>
      </c>
      <c r="K55" s="19">
        <v>19053472.28905195</v>
      </c>
      <c r="L55" s="19"/>
      <c r="M55" s="19">
        <v>0</v>
      </c>
      <c r="N55" s="19">
        <v>0</v>
      </c>
      <c r="O55" s="19">
        <v>0</v>
      </c>
      <c r="P55" s="19">
        <v>8204107.1266380558</v>
      </c>
      <c r="Q55" s="19">
        <v>5052157.5258835219</v>
      </c>
      <c r="R55" s="19">
        <v>5218092.3178904708</v>
      </c>
      <c r="T55" s="21">
        <f>[1]RM!C50</f>
        <v>2.969942656608383E-2</v>
      </c>
      <c r="U55" s="15"/>
      <c r="V55" s="1" t="e">
        <f t="shared" si="1"/>
        <v>#DIV/0!</v>
      </c>
      <c r="W55" s="1" t="e">
        <f t="shared" si="5"/>
        <v>#DIV/0!</v>
      </c>
      <c r="X55" s="1" t="e">
        <f t="shared" si="2"/>
        <v>#DIV/0!</v>
      </c>
      <c r="Y55" s="1" t="e">
        <f t="shared" si="3"/>
        <v>#DIV/0!</v>
      </c>
      <c r="Z55" s="1" t="e">
        <f t="shared" si="4"/>
        <v>#DIV/0!</v>
      </c>
      <c r="AA55" s="15"/>
      <c r="AB55" s="1" t="s">
        <v>43</v>
      </c>
      <c r="AC55" s="1" t="s">
        <v>43</v>
      </c>
      <c r="AD55" s="1" t="s">
        <v>43</v>
      </c>
      <c r="AE55" s="1" t="s">
        <v>43</v>
      </c>
      <c r="AF55" s="1" t="s">
        <v>43</v>
      </c>
      <c r="AG55" s="15"/>
      <c r="AH55" s="14" t="s">
        <v>32</v>
      </c>
    </row>
    <row r="56" spans="2:34" x14ac:dyDescent="0.2">
      <c r="B56" s="23">
        <v>2.3199999999999998</v>
      </c>
      <c r="C56" s="4" t="s">
        <v>99</v>
      </c>
      <c r="D56" s="14" t="s">
        <v>40</v>
      </c>
      <c r="F56" s="19">
        <v>0</v>
      </c>
      <c r="G56" s="19">
        <v>0</v>
      </c>
      <c r="H56" s="19">
        <v>9026379.0176805444</v>
      </c>
      <c r="I56" s="19">
        <v>11296762.422288541</v>
      </c>
      <c r="J56" s="19">
        <v>17837763.478594635</v>
      </c>
      <c r="K56" s="19">
        <v>29948341.497277949</v>
      </c>
      <c r="L56" s="19"/>
      <c r="M56" s="19">
        <v>0</v>
      </c>
      <c r="N56" s="19">
        <v>0</v>
      </c>
      <c r="O56" s="19">
        <v>3585400.227470106</v>
      </c>
      <c r="P56" s="19">
        <v>2963157.847329346</v>
      </c>
      <c r="Q56" s="19">
        <v>5270932.6913446076</v>
      </c>
      <c r="R56" s="19">
        <v>9040913.5964982342</v>
      </c>
      <c r="T56" s="21">
        <f>[1]RM!C51</f>
        <v>5.916671273531543E-3</v>
      </c>
      <c r="U56" s="15"/>
      <c r="V56" s="1" t="e">
        <f t="shared" si="1"/>
        <v>#DIV/0!</v>
      </c>
      <c r="W56" s="1" t="e">
        <f t="shared" si="5"/>
        <v>#DIV/0!</v>
      </c>
      <c r="X56" s="1" t="e">
        <f t="shared" si="2"/>
        <v>#DIV/0!</v>
      </c>
      <c r="Y56" s="1" t="e">
        <f t="shared" si="3"/>
        <v>#DIV/0!</v>
      </c>
      <c r="Z56" s="1" t="e">
        <f t="shared" si="4"/>
        <v>#DIV/0!</v>
      </c>
      <c r="AA56" s="15"/>
      <c r="AB56" s="1" t="s">
        <v>43</v>
      </c>
      <c r="AC56" s="1" t="s">
        <v>43</v>
      </c>
      <c r="AD56" s="1" t="s">
        <v>43</v>
      </c>
      <c r="AE56" s="1" t="s">
        <v>43</v>
      </c>
      <c r="AF56" s="1" t="s">
        <v>43</v>
      </c>
      <c r="AG56" s="15"/>
      <c r="AH56" s="14" t="s">
        <v>33</v>
      </c>
    </row>
    <row r="57" spans="2:34" x14ac:dyDescent="0.2">
      <c r="B57" s="23">
        <v>9.2899999999999991</v>
      </c>
      <c r="C57" s="4" t="s">
        <v>100</v>
      </c>
      <c r="D57" s="14" t="s">
        <v>40</v>
      </c>
      <c r="F57" s="19">
        <v>0</v>
      </c>
      <c r="G57" s="19">
        <v>0</v>
      </c>
      <c r="H57" s="19">
        <v>0</v>
      </c>
      <c r="I57" s="19">
        <v>0</v>
      </c>
      <c r="J57" s="19">
        <v>70078.686925201997</v>
      </c>
      <c r="K57" s="19">
        <v>88241.447806874014</v>
      </c>
      <c r="L57" s="19"/>
      <c r="M57" s="19">
        <v>0</v>
      </c>
      <c r="N57" s="19">
        <v>0</v>
      </c>
      <c r="O57" s="19">
        <v>0</v>
      </c>
      <c r="P57" s="19">
        <v>0</v>
      </c>
      <c r="Q57" s="19">
        <v>41456.88460881335</v>
      </c>
      <c r="R57" s="19">
        <v>51193.137460736682</v>
      </c>
      <c r="T57" s="21">
        <f>[1]RM!C52</f>
        <v>5.0399871868620522E-2</v>
      </c>
      <c r="U57" s="15"/>
      <c r="V57" s="1" t="e">
        <f t="shared" si="1"/>
        <v>#DIV/0!</v>
      </c>
      <c r="W57" s="1" t="e">
        <f t="shared" si="5"/>
        <v>#DIV/0!</v>
      </c>
      <c r="X57" s="1" t="e">
        <f t="shared" si="2"/>
        <v>#DIV/0!</v>
      </c>
      <c r="Y57" s="1" t="e">
        <f t="shared" si="3"/>
        <v>#DIV/0!</v>
      </c>
      <c r="Z57" s="1" t="e">
        <f t="shared" si="4"/>
        <v>#DIV/0!</v>
      </c>
      <c r="AA57" s="15"/>
      <c r="AB57" s="1" t="s">
        <v>43</v>
      </c>
      <c r="AC57" s="1" t="s">
        <v>43</v>
      </c>
      <c r="AD57" s="1" t="s">
        <v>43</v>
      </c>
      <c r="AE57" s="1" t="s">
        <v>43</v>
      </c>
      <c r="AF57" s="1" t="s">
        <v>43</v>
      </c>
      <c r="AG57" s="15"/>
      <c r="AH57" s="14" t="s">
        <v>34</v>
      </c>
    </row>
    <row r="58" spans="2:34" x14ac:dyDescent="0.2">
      <c r="B58" s="23">
        <v>21.32</v>
      </c>
      <c r="C58" s="4" t="s">
        <v>101</v>
      </c>
      <c r="D58" s="14" t="s">
        <v>40</v>
      </c>
      <c r="F58" s="19">
        <v>61057.59509606316</v>
      </c>
      <c r="G58" s="19">
        <v>180822.07706623012</v>
      </c>
      <c r="H58" s="19">
        <v>99835.496064282459</v>
      </c>
      <c r="I58" s="19">
        <v>148912.65296563372</v>
      </c>
      <c r="J58" s="19">
        <v>79474.919603412403</v>
      </c>
      <c r="K58" s="19">
        <v>74221.655928157139</v>
      </c>
      <c r="L58" s="19"/>
      <c r="M58" s="19">
        <v>21028.014507166594</v>
      </c>
      <c r="N58" s="19">
        <v>68982.82641168125</v>
      </c>
      <c r="O58" s="19">
        <v>21777.31878524796</v>
      </c>
      <c r="P58" s="19">
        <v>50404.796441829218</v>
      </c>
      <c r="Q58" s="19">
        <v>9957.7205185905132</v>
      </c>
      <c r="R58" s="19">
        <v>16023.417311838572</v>
      </c>
      <c r="T58" s="21">
        <f>[1]RM!C53</f>
        <v>0.22813025305986828</v>
      </c>
      <c r="U58" s="15"/>
      <c r="V58" s="1">
        <f t="shared" si="1"/>
        <v>1.5663281594495675</v>
      </c>
      <c r="W58" s="1">
        <f t="shared" si="5"/>
        <v>0.70938208398119174</v>
      </c>
      <c r="X58" s="1">
        <f t="shared" si="2"/>
        <v>1.2862236718705728</v>
      </c>
      <c r="Y58" s="1">
        <f t="shared" si="3"/>
        <v>0.38032888537585963</v>
      </c>
      <c r="Z58" s="1">
        <f t="shared" si="4"/>
        <v>0.28166942219474239</v>
      </c>
      <c r="AA58" s="15"/>
      <c r="AB58" s="1">
        <v>1.5663281594495675</v>
      </c>
      <c r="AC58" s="1">
        <v>0.70938208398119174</v>
      </c>
      <c r="AD58" s="1">
        <v>1.2862236718705728</v>
      </c>
      <c r="AE58" s="1">
        <v>0.38032888537585963</v>
      </c>
      <c r="AF58" s="1">
        <v>0.28166942219474239</v>
      </c>
      <c r="AG58" s="15"/>
      <c r="AH58" s="14" t="s">
        <v>1</v>
      </c>
    </row>
    <row r="59" spans="2:34" x14ac:dyDescent="0.2">
      <c r="B59" s="23">
        <v>9.2899999999999991</v>
      </c>
      <c r="C59" s="4" t="s">
        <v>102</v>
      </c>
      <c r="D59" s="14" t="s">
        <v>40</v>
      </c>
      <c r="F59" s="19">
        <v>353875.21232269646</v>
      </c>
      <c r="G59" s="19">
        <v>476121.22869248787</v>
      </c>
      <c r="H59" s="19">
        <v>140008.47381731879</v>
      </c>
      <c r="I59" s="19">
        <v>552849.21205905126</v>
      </c>
      <c r="J59" s="19">
        <v>0</v>
      </c>
      <c r="K59" s="19">
        <v>0</v>
      </c>
      <c r="L59" s="19"/>
      <c r="M59" s="19">
        <v>171376.48769182333</v>
      </c>
      <c r="N59" s="19">
        <v>261798.55970826809</v>
      </c>
      <c r="O59" s="19">
        <v>14434.070379111565</v>
      </c>
      <c r="P59" s="19">
        <v>168069.51210273686</v>
      </c>
      <c r="Q59" s="19">
        <v>0</v>
      </c>
      <c r="R59" s="19">
        <v>0</v>
      </c>
      <c r="T59" s="21">
        <f>[1]RM!C54</f>
        <v>2.9318792793374817E-2</v>
      </c>
      <c r="U59" s="15"/>
      <c r="V59" s="1">
        <f t="shared" si="1"/>
        <v>0.42808824565574599</v>
      </c>
      <c r="W59" s="1">
        <f t="shared" si="5"/>
        <v>-1.3377265628234316</v>
      </c>
      <c r="X59" s="1">
        <f t="shared" si="2"/>
        <v>0.64364533368946908</v>
      </c>
      <c r="Y59" s="1" t="e">
        <f t="shared" si="3"/>
        <v>#NUM!</v>
      </c>
      <c r="Z59" s="1" t="e">
        <f t="shared" si="4"/>
        <v>#NUM!</v>
      </c>
      <c r="AA59" s="15"/>
      <c r="AB59" s="1">
        <v>0.42808824565574599</v>
      </c>
      <c r="AC59" s="1">
        <v>-1.3377265628234316</v>
      </c>
      <c r="AD59" s="1">
        <v>0.64364533368946908</v>
      </c>
      <c r="AE59" s="1" t="s">
        <v>44</v>
      </c>
      <c r="AF59" s="1" t="s">
        <v>44</v>
      </c>
      <c r="AG59" s="15"/>
      <c r="AH59" s="14" t="s">
        <v>1</v>
      </c>
    </row>
    <row r="60" spans="2:34" x14ac:dyDescent="0.2">
      <c r="B60" s="23">
        <v>13.25</v>
      </c>
      <c r="C60" s="4" t="s">
        <v>103</v>
      </c>
      <c r="D60" s="14" t="s">
        <v>40</v>
      </c>
      <c r="F60" s="19">
        <v>0</v>
      </c>
      <c r="G60" s="19">
        <v>0</v>
      </c>
      <c r="H60" s="19">
        <v>0</v>
      </c>
      <c r="I60" s="19">
        <v>0</v>
      </c>
      <c r="J60" s="19">
        <v>111692.84789110301</v>
      </c>
      <c r="K60" s="19">
        <v>0</v>
      </c>
      <c r="L60" s="19"/>
      <c r="M60" s="19">
        <v>0</v>
      </c>
      <c r="N60" s="19">
        <v>0</v>
      </c>
      <c r="O60" s="19">
        <v>0</v>
      </c>
      <c r="P60" s="19">
        <v>0</v>
      </c>
      <c r="Q60" s="19">
        <v>48029.071317150272</v>
      </c>
      <c r="R60" s="19">
        <v>0</v>
      </c>
      <c r="T60" s="21">
        <f>[1]RM!C55</f>
        <v>4.8562362375529121E-3</v>
      </c>
      <c r="U60" s="15"/>
      <c r="V60" s="1" t="e">
        <f t="shared" si="1"/>
        <v>#DIV/0!</v>
      </c>
      <c r="W60" s="1" t="e">
        <f t="shared" si="5"/>
        <v>#DIV/0!</v>
      </c>
      <c r="X60" s="1" t="e">
        <f t="shared" si="2"/>
        <v>#DIV/0!</v>
      </c>
      <c r="Y60" s="1" t="e">
        <f t="shared" si="3"/>
        <v>#DIV/0!</v>
      </c>
      <c r="Z60" s="1" t="e">
        <f t="shared" si="4"/>
        <v>#DIV/0!</v>
      </c>
      <c r="AA60" s="15"/>
      <c r="AB60" s="1" t="s">
        <v>43</v>
      </c>
      <c r="AC60" s="1" t="s">
        <v>43</v>
      </c>
      <c r="AD60" s="1" t="s">
        <v>43</v>
      </c>
      <c r="AE60" s="1" t="s">
        <v>43</v>
      </c>
      <c r="AF60" s="1" t="s">
        <v>43</v>
      </c>
      <c r="AG60" s="15"/>
      <c r="AH60" s="14" t="s">
        <v>1</v>
      </c>
    </row>
    <row r="61" spans="2:34" x14ac:dyDescent="0.2">
      <c r="B61" s="23">
        <v>2.71</v>
      </c>
      <c r="C61" s="4" t="s">
        <v>104</v>
      </c>
      <c r="D61" s="14" t="s">
        <v>40</v>
      </c>
      <c r="F61" s="19">
        <v>0</v>
      </c>
      <c r="G61" s="19">
        <v>3940633.5723143108</v>
      </c>
      <c r="H61" s="19">
        <v>0</v>
      </c>
      <c r="I61" s="19">
        <v>0</v>
      </c>
      <c r="J61" s="19">
        <v>0</v>
      </c>
      <c r="K61" s="19">
        <v>0</v>
      </c>
      <c r="L61" s="19"/>
      <c r="M61" s="19">
        <v>0</v>
      </c>
      <c r="N61" s="19">
        <v>3940633.5723143108</v>
      </c>
      <c r="O61" s="19">
        <v>0</v>
      </c>
      <c r="P61" s="19">
        <v>0</v>
      </c>
      <c r="Q61" s="19">
        <v>0</v>
      </c>
      <c r="R61" s="19">
        <v>0</v>
      </c>
      <c r="T61" s="21">
        <f>[1]RM!C56</f>
        <v>0.45085114612736987</v>
      </c>
      <c r="U61" s="15"/>
      <c r="V61" s="1" t="e">
        <f t="shared" si="1"/>
        <v>#DIV/0!</v>
      </c>
      <c r="W61" s="1" t="e">
        <f t="shared" si="5"/>
        <v>#DIV/0!</v>
      </c>
      <c r="X61" s="1" t="e">
        <f t="shared" si="2"/>
        <v>#DIV/0!</v>
      </c>
      <c r="Y61" s="1" t="e">
        <f t="shared" si="3"/>
        <v>#DIV/0!</v>
      </c>
      <c r="Z61" s="1" t="e">
        <f t="shared" si="4"/>
        <v>#DIV/0!</v>
      </c>
      <c r="AA61" s="15"/>
      <c r="AB61" s="1" t="s">
        <v>43</v>
      </c>
      <c r="AC61" s="1" t="s">
        <v>43</v>
      </c>
      <c r="AD61" s="1" t="s">
        <v>43</v>
      </c>
      <c r="AE61" s="1" t="s">
        <v>43</v>
      </c>
      <c r="AF61" s="1" t="s">
        <v>43</v>
      </c>
      <c r="AG61" s="15"/>
      <c r="AH61" s="14" t="s">
        <v>1</v>
      </c>
    </row>
    <row r="62" spans="2:34" x14ac:dyDescent="0.2">
      <c r="B62" s="23">
        <v>10.92</v>
      </c>
      <c r="C62" s="4" t="s">
        <v>105</v>
      </c>
      <c r="D62" s="14" t="s">
        <v>40</v>
      </c>
      <c r="F62" s="19">
        <v>0</v>
      </c>
      <c r="G62" s="19">
        <v>0</v>
      </c>
      <c r="H62" s="19">
        <v>0</v>
      </c>
      <c r="I62" s="19">
        <v>1102674.5160799441</v>
      </c>
      <c r="J62" s="19">
        <v>0</v>
      </c>
      <c r="K62" s="19">
        <v>0</v>
      </c>
      <c r="L62" s="19"/>
      <c r="M62" s="19">
        <v>0</v>
      </c>
      <c r="N62" s="19">
        <v>0</v>
      </c>
      <c r="O62" s="19">
        <v>0</v>
      </c>
      <c r="P62" s="19">
        <v>865256.21562504082</v>
      </c>
      <c r="Q62" s="19">
        <v>0</v>
      </c>
      <c r="R62" s="19">
        <v>0</v>
      </c>
      <c r="T62" s="21">
        <f>[1]RM!C57</f>
        <v>0.21384096495960023</v>
      </c>
      <c r="U62" s="15"/>
      <c r="V62" s="1" t="e">
        <f t="shared" si="1"/>
        <v>#DIV/0!</v>
      </c>
      <c r="W62" s="1" t="e">
        <f t="shared" si="5"/>
        <v>#DIV/0!</v>
      </c>
      <c r="X62" s="1" t="e">
        <f t="shared" si="2"/>
        <v>#DIV/0!</v>
      </c>
      <c r="Y62" s="1" t="e">
        <f t="shared" si="3"/>
        <v>#DIV/0!</v>
      </c>
      <c r="Z62" s="1" t="e">
        <f t="shared" si="4"/>
        <v>#DIV/0!</v>
      </c>
      <c r="AA62" s="15"/>
      <c r="AB62" s="1" t="s">
        <v>43</v>
      </c>
      <c r="AC62" s="1" t="s">
        <v>43</v>
      </c>
      <c r="AD62" s="1" t="s">
        <v>43</v>
      </c>
      <c r="AE62" s="1" t="s">
        <v>43</v>
      </c>
      <c r="AF62" s="1" t="s">
        <v>43</v>
      </c>
      <c r="AG62" s="15"/>
      <c r="AH62" s="14" t="s">
        <v>4</v>
      </c>
    </row>
    <row r="63" spans="2:34" x14ac:dyDescent="0.2">
      <c r="B63" s="24">
        <v>11.86</v>
      </c>
      <c r="C63" s="9" t="s">
        <v>113</v>
      </c>
      <c r="D63" s="17" t="s">
        <v>40</v>
      </c>
      <c r="E63" s="9"/>
      <c r="F63" s="20">
        <v>152076.71112396594</v>
      </c>
      <c r="G63" s="20">
        <v>192265.84787122573</v>
      </c>
      <c r="H63" s="20">
        <v>1126198.6711644742</v>
      </c>
      <c r="I63" s="20">
        <v>0</v>
      </c>
      <c r="J63" s="20">
        <v>280885.31264465151</v>
      </c>
      <c r="K63" s="20">
        <v>616195.84176994849</v>
      </c>
      <c r="L63" s="20"/>
      <c r="M63" s="20">
        <v>53027.793941425269</v>
      </c>
      <c r="N63" s="20">
        <v>144914.41558974909</v>
      </c>
      <c r="O63" s="20">
        <v>971418.84700701374</v>
      </c>
      <c r="P63" s="20">
        <v>0</v>
      </c>
      <c r="Q63" s="20">
        <v>113168.28817074931</v>
      </c>
      <c r="R63" s="20">
        <v>213229.74313828035</v>
      </c>
      <c r="S63" s="9"/>
      <c r="T63" s="22">
        <f>[1]RM!C58</f>
        <v>0.45904531731471609</v>
      </c>
      <c r="U63" s="16"/>
      <c r="V63" s="2">
        <f t="shared" si="1"/>
        <v>0.33830328282262112</v>
      </c>
      <c r="W63" s="2">
        <f t="shared" si="5"/>
        <v>2.8885902115157442</v>
      </c>
      <c r="X63" s="2" t="e">
        <f t="shared" si="2"/>
        <v>#NUM!</v>
      </c>
      <c r="Y63" s="2">
        <f t="shared" si="3"/>
        <v>0.88518195152372348</v>
      </c>
      <c r="Z63" s="2">
        <f t="shared" si="4"/>
        <v>2.0185897096788632</v>
      </c>
      <c r="AA63" s="16"/>
      <c r="AB63" s="2">
        <v>0.33830328282262112</v>
      </c>
      <c r="AC63" s="2">
        <v>2.8885902115157442</v>
      </c>
      <c r="AD63" s="2" t="s">
        <v>44</v>
      </c>
      <c r="AE63" s="2">
        <v>0.88518195152372348</v>
      </c>
      <c r="AF63" s="2">
        <v>2.0185897096788632</v>
      </c>
      <c r="AG63" s="16"/>
      <c r="AH63" s="17" t="s">
        <v>35</v>
      </c>
    </row>
    <row r="64" spans="2:34" ht="15.75" customHeight="1" x14ac:dyDescent="0.2">
      <c r="B64" s="4" t="s">
        <v>110</v>
      </c>
    </row>
    <row r="65" spans="2:7" ht="15.75" customHeight="1" x14ac:dyDescent="0.2">
      <c r="B65" s="4" t="s">
        <v>111</v>
      </c>
    </row>
    <row r="66" spans="2:7" ht="32" customHeight="1" x14ac:dyDescent="0.2">
      <c r="B66" s="37" t="s">
        <v>109</v>
      </c>
      <c r="C66" s="37"/>
      <c r="D66" s="37"/>
    </row>
    <row r="67" spans="2:7" x14ac:dyDescent="0.2">
      <c r="B67" s="27" t="s">
        <v>50</v>
      </c>
      <c r="C67" s="27"/>
      <c r="D67" s="27"/>
    </row>
    <row r="68" spans="2:7" x14ac:dyDescent="0.2">
      <c r="B68" s="27" t="s">
        <v>46</v>
      </c>
      <c r="C68" s="27"/>
      <c r="D68" s="27"/>
      <c r="G68" s="3"/>
    </row>
    <row r="69" spans="2:7" x14ac:dyDescent="0.2">
      <c r="B69" s="27" t="s">
        <v>47</v>
      </c>
      <c r="C69" s="27"/>
      <c r="D69" s="27"/>
      <c r="G69" s="3"/>
    </row>
    <row r="70" spans="2:7" x14ac:dyDescent="0.2">
      <c r="B70" s="27" t="s">
        <v>48</v>
      </c>
      <c r="C70" s="27"/>
      <c r="D70" s="27"/>
      <c r="G70" s="3"/>
    </row>
    <row r="71" spans="2:7" x14ac:dyDescent="0.2">
      <c r="B71" s="27" t="s">
        <v>49</v>
      </c>
      <c r="C71" s="27"/>
      <c r="D71" s="27"/>
      <c r="G71" s="3"/>
    </row>
    <row r="72" spans="2:7" x14ac:dyDescent="0.2">
      <c r="B72" s="26"/>
      <c r="C72" s="26"/>
      <c r="D72" s="26"/>
    </row>
    <row r="73" spans="2:7" x14ac:dyDescent="0.2">
      <c r="B73" s="26"/>
      <c r="C73" s="26"/>
      <c r="D73" s="26"/>
    </row>
    <row r="74" spans="2:7" x14ac:dyDescent="0.2">
      <c r="B74" s="26"/>
      <c r="C74" s="26"/>
      <c r="D74" s="26"/>
    </row>
    <row r="75" spans="2:7" x14ac:dyDescent="0.2">
      <c r="B75" s="26"/>
      <c r="C75" s="26"/>
      <c r="D75" s="26"/>
    </row>
    <row r="76" spans="2:7" x14ac:dyDescent="0.2">
      <c r="B76" s="26"/>
      <c r="C76" s="26"/>
      <c r="D76" s="26"/>
    </row>
    <row r="77" spans="2:7" x14ac:dyDescent="0.2">
      <c r="B77" s="26"/>
      <c r="C77" s="26"/>
      <c r="D77" s="26"/>
    </row>
    <row r="78" spans="2:7" x14ac:dyDescent="0.2">
      <c r="B78" s="26"/>
      <c r="C78" s="26"/>
      <c r="D78" s="26"/>
    </row>
    <row r="79" spans="2:7" x14ac:dyDescent="0.2">
      <c r="B79" s="26"/>
      <c r="C79" s="26"/>
      <c r="D79" s="26"/>
    </row>
  </sheetData>
  <mergeCells count="28">
    <mergeCell ref="B3:AH3"/>
    <mergeCell ref="B71:D71"/>
    <mergeCell ref="D4:D6"/>
    <mergeCell ref="C4:C6"/>
    <mergeCell ref="B4:B6"/>
    <mergeCell ref="AH4:AH6"/>
    <mergeCell ref="V4:Z4"/>
    <mergeCell ref="V5:Z5"/>
    <mergeCell ref="T4:T6"/>
    <mergeCell ref="F4:K4"/>
    <mergeCell ref="M4:R4"/>
    <mergeCell ref="AB4:AF4"/>
    <mergeCell ref="F5:K5"/>
    <mergeCell ref="M5:R5"/>
    <mergeCell ref="AB5:AF5"/>
    <mergeCell ref="B66:D66"/>
    <mergeCell ref="B67:D67"/>
    <mergeCell ref="B68:D68"/>
    <mergeCell ref="B69:D69"/>
    <mergeCell ref="B70:D70"/>
    <mergeCell ref="B78:D78"/>
    <mergeCell ref="B79:D79"/>
    <mergeCell ref="B72:D72"/>
    <mergeCell ref="B73:D73"/>
    <mergeCell ref="B74:D74"/>
    <mergeCell ref="B75:D75"/>
    <mergeCell ref="B76:D76"/>
    <mergeCell ref="B77:D77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D43CE852E25E145B674AD71EA231D29" ma:contentTypeVersion="16" ma:contentTypeDescription="Crear nuevo documento." ma:contentTypeScope="" ma:versionID="d148f5d07b63635c7b2d4a36f4ae4544">
  <xsd:schema xmlns:xsd="http://www.w3.org/2001/XMLSchema" xmlns:xs="http://www.w3.org/2001/XMLSchema" xmlns:p="http://schemas.microsoft.com/office/2006/metadata/properties" xmlns:ns3="2b1f0256-3bd3-4977-9ef0-26214af30e70" xmlns:ns4="78aee122-92cc-418b-b84b-10e2069e8068" targetNamespace="http://schemas.microsoft.com/office/2006/metadata/properties" ma:root="true" ma:fieldsID="50796b8c88e6b6e327e357e85ee9d7ab" ns3:_="" ns4:_="">
    <xsd:import namespace="2b1f0256-3bd3-4977-9ef0-26214af30e70"/>
    <xsd:import namespace="78aee122-92cc-418b-b84b-10e2069e806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1f0256-3bd3-4977-9ef0-26214af30e7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aee122-92cc-418b-b84b-10e2069e80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8aee122-92cc-418b-b84b-10e2069e8068" xsi:nil="true"/>
  </documentManagement>
</p:properties>
</file>

<file path=customXml/itemProps1.xml><?xml version="1.0" encoding="utf-8"?>
<ds:datastoreItem xmlns:ds="http://schemas.openxmlformats.org/officeDocument/2006/customXml" ds:itemID="{DF5323E1-CD9C-4D38-A787-C11F047350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1f0256-3bd3-4977-9ef0-26214af30e70"/>
    <ds:schemaRef ds:uri="78aee122-92cc-418b-b84b-10e2069e806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E2CAB1A-6AD7-429E-87C9-40D6E1A502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9E398A6-7A2B-4DE3-88C9-993CFC92E03C}">
  <ds:schemaRefs>
    <ds:schemaRef ds:uri="2b1f0256-3bd3-4977-9ef0-26214af30e70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purl.org/dc/dcmitype/"/>
    <ds:schemaRef ds:uri="http://schemas.microsoft.com/office/2006/metadata/properties"/>
    <ds:schemaRef ds:uri="http://schemas.microsoft.com/office/infopath/2007/PartnerControls"/>
    <ds:schemaRef ds:uri="78aee122-92cc-418b-b84b-10e2069e8068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uan Manuel Cevallos</cp:lastModifiedBy>
  <dcterms:created xsi:type="dcterms:W3CDTF">2023-02-21T21:15:08Z</dcterms:created>
  <dcterms:modified xsi:type="dcterms:W3CDTF">2024-02-09T03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43CE852E25E145B674AD71EA231D29</vt:lpwstr>
  </property>
</Properties>
</file>